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cdc-my.sharepoint.com/personal/xby2_cdc_gov/Documents/ProvisionalMRLs/CuNapthenates/GenRA for 14/"/>
    </mc:Choice>
  </mc:AlternateContent>
  <xr:revisionPtr revIDLastSave="3" documentId="8_{7EAFBADF-4976-4E01-8D15-F0AA3A0D5A55}" xr6:coauthVersionLast="47" xr6:coauthVersionMax="47" xr10:uidLastSave="{D94ECAD1-7DA4-4E21-AEAB-C14433876005}"/>
  <bookViews>
    <workbookView xWindow="28680" yWindow="-7920" windowWidth="38640" windowHeight="23640" xr2:uid="{601AC4B7-D87B-4450-8322-F59BA97BB2C5}"/>
  </bookViews>
  <sheets>
    <sheet name="Sheet1" sheetId="4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09" uniqueCount="179">
  <si>
    <t>chem_id</t>
  </si>
  <si>
    <t>role</t>
  </si>
  <si>
    <t>preferred name</t>
  </si>
  <si>
    <t>dsstox_sid</t>
  </si>
  <si>
    <t>dsstox_cid</t>
  </si>
  <si>
    <t>molecular weight</t>
  </si>
  <si>
    <t>similarity</t>
  </si>
  <si>
    <t>Melting Â°C</t>
  </si>
  <si>
    <t>Boiling Â°C</t>
  </si>
  <si>
    <t>log Kow</t>
  </si>
  <si>
    <t>Vap. press. mmHg</t>
  </si>
  <si>
    <t>Water sol. mol/L</t>
  </si>
  <si>
    <t>Henry's Law atm-m3/mole</t>
  </si>
  <si>
    <t>DEV:body weight</t>
  </si>
  <si>
    <t>DEV:bone</t>
  </si>
  <si>
    <t>DEV:brain</t>
  </si>
  <si>
    <t>DEV:clinical signs</t>
  </si>
  <si>
    <t>DEV:food consumption</t>
  </si>
  <si>
    <t>DEV:implantations</t>
  </si>
  <si>
    <t>DEV:live fetuses</t>
  </si>
  <si>
    <t>DEV:liver</t>
  </si>
  <si>
    <t>DEV:mortality</t>
  </si>
  <si>
    <t>DEV:paw / digit</t>
  </si>
  <si>
    <t>DEV:placenta</t>
  </si>
  <si>
    <t>DEV:postimplantation loss</t>
  </si>
  <si>
    <t>DEV:pregnancy</t>
  </si>
  <si>
    <t>DEV:resorptions</t>
  </si>
  <si>
    <t>DEV:water consumption</t>
  </si>
  <si>
    <t>SUB:adrenal gland</t>
  </si>
  <si>
    <t>SUB:alanine aminotransferase (alt/sgpt)</t>
  </si>
  <si>
    <t>SUB:bilirubin</t>
  </si>
  <si>
    <t>SUB:body weight</t>
  </si>
  <si>
    <t>SUB:cholesterol</t>
  </si>
  <si>
    <t>SUB:clinical signs</t>
  </si>
  <si>
    <t>SUB:epididymis</t>
  </si>
  <si>
    <t>SUB:food consumption</t>
  </si>
  <si>
    <t>SUB:intestine small</t>
  </si>
  <si>
    <t>SUB:kidney</t>
  </si>
  <si>
    <t>SUB:liver</t>
  </si>
  <si>
    <t>SUB:lymph node</t>
  </si>
  <si>
    <t>SUB:mortality</t>
  </si>
  <si>
    <t>SUB:pancreas</t>
  </si>
  <si>
    <t>SUB:spleen</t>
  </si>
  <si>
    <t>SUB:stomach</t>
  </si>
  <si>
    <t>SUB:thymus</t>
  </si>
  <si>
    <t>SUB:triglycerides</t>
  </si>
  <si>
    <t>DTXCID70549173</t>
  </si>
  <si>
    <t>target</t>
  </si>
  <si>
    <t>DTXSID20598414</t>
  </si>
  <si>
    <t>DTXCID90705234</t>
  </si>
  <si>
    <t>(4-Hexylcyclohexyl)acetic acid</t>
  </si>
  <si>
    <t>DTXSID00754490</t>
  </si>
  <si>
    <t>SUB:alkaline phosphatase (alp/alk)</t>
  </si>
  <si>
    <t>SUB:aspartate aminotransferase (ast/sgot)</t>
  </si>
  <si>
    <t>SUB:sorbitol dehydrogenase</t>
  </si>
  <si>
    <t>CHR:adrenal gland</t>
  </si>
  <si>
    <t>CHR:alkaline phosphatase (alp/alk)</t>
  </si>
  <si>
    <t>CHR:blood clotting</t>
  </si>
  <si>
    <t>CHR:body weight</t>
  </si>
  <si>
    <t>CHR:brain</t>
  </si>
  <si>
    <t>CHR:calcium</t>
  </si>
  <si>
    <t>CHR:cholinesterase</t>
  </si>
  <si>
    <t>CHR:clinical signs</t>
  </si>
  <si>
    <t>CHR:erythrocyte (rbc) count differential</t>
  </si>
  <si>
    <t>CHR:eye</t>
  </si>
  <si>
    <t>CHR:full gross necropsy</t>
  </si>
  <si>
    <t>CHR:heart</t>
  </si>
  <si>
    <t>CHR:hematocrit (hct)</t>
  </si>
  <si>
    <t>CHR:hemoglobin (hgb)</t>
  </si>
  <si>
    <t>CHR:kidney</t>
  </si>
  <si>
    <t>CHR:liver</t>
  </si>
  <si>
    <t>CHR:lung</t>
  </si>
  <si>
    <t>CHR:lymph node</t>
  </si>
  <si>
    <t>CHR:mammary gland</t>
  </si>
  <si>
    <t>CHR:mortality</t>
  </si>
  <si>
    <t>CHR:nerve</t>
  </si>
  <si>
    <t>CHR:ovary</t>
  </si>
  <si>
    <t>CHR:pancreas</t>
  </si>
  <si>
    <t>CHR:ph</t>
  </si>
  <si>
    <t>CHR:platelet</t>
  </si>
  <si>
    <t>CHR:protein</t>
  </si>
  <si>
    <t>CHR:skeletal muscle</t>
  </si>
  <si>
    <t>CHR:specific gravity/osmolality</t>
  </si>
  <si>
    <t>CHR:spinal cord</t>
  </si>
  <si>
    <t>CHR:spleen</t>
  </si>
  <si>
    <t>CHR:stomach</t>
  </si>
  <si>
    <t>CHR:testes</t>
  </si>
  <si>
    <t>CHR:urea nitrogen</t>
  </si>
  <si>
    <t>CHR:urinary bladder</t>
  </si>
  <si>
    <t>CHR:volume</t>
  </si>
  <si>
    <t>MGR:body weight</t>
  </si>
  <si>
    <t>MGR:brain</t>
  </si>
  <si>
    <t>MGR:cholinesterase</t>
  </si>
  <si>
    <t>MGR:clinical signs</t>
  </si>
  <si>
    <t>MGR:food consumption</t>
  </si>
  <si>
    <t>MGR:lactation index</t>
  </si>
  <si>
    <t>MGR:litter size</t>
  </si>
  <si>
    <t>MGR:live fetuses</t>
  </si>
  <si>
    <t>MGR:liver</t>
  </si>
  <si>
    <t>MGR:spinal cord</t>
  </si>
  <si>
    <t>MGR:viability index</t>
  </si>
  <si>
    <t>SUB:bone</t>
  </si>
  <si>
    <t>DTXCID301653780</t>
  </si>
  <si>
    <t>Cyclohexanepropanoic acid, Î±,Î±,2-trimethyl-, trans-</t>
  </si>
  <si>
    <t>DTXSID401222500</t>
  </si>
  <si>
    <t>CHR:ureter</t>
  </si>
  <si>
    <t>SUB:glucose</t>
  </si>
  <si>
    <t>SUB:ph</t>
  </si>
  <si>
    <t>SUB:protein</t>
  </si>
  <si>
    <t>SUB:specific gravity/osmolality</t>
  </si>
  <si>
    <t>SUB:volume</t>
  </si>
  <si>
    <t>SUB:water consumption</t>
  </si>
  <si>
    <t>DTXCID201666025</t>
  </si>
  <si>
    <t>trans-4-(1,1-Dimethylethyl)cyclohexaneacetic acid</t>
  </si>
  <si>
    <t>DTXSID501234843</t>
  </si>
  <si>
    <t>CHR:blood</t>
  </si>
  <si>
    <t>SUB:erythrocyte (rbc) count differential</t>
  </si>
  <si>
    <t>SUB:hematocrit (hct)</t>
  </si>
  <si>
    <t>SUB:hemoglobin (hgb)</t>
  </si>
  <si>
    <t>SUB:phosphorus</t>
  </si>
  <si>
    <t>SUB:potassium</t>
  </si>
  <si>
    <t>SUB:urea nitrogen</t>
  </si>
  <si>
    <t>DTXCID701708931</t>
  </si>
  <si>
    <t>trans-4-Methylcyclohexanepropanoic acid</t>
  </si>
  <si>
    <t>DTXSID501278425</t>
  </si>
  <si>
    <t>cas</t>
  </si>
  <si>
    <t>71458-18-9</t>
  </si>
  <si>
    <t>89587-94-0</t>
  </si>
  <si>
    <t>50639-75-3</t>
  </si>
  <si>
    <t>28125-18-0</t>
  </si>
  <si>
    <t>324795-76-8</t>
  </si>
  <si>
    <t>SAC:adrenal gland</t>
  </si>
  <si>
    <t>SAC:bilirubin</t>
  </si>
  <si>
    <t>SAC:body weight</t>
  </si>
  <si>
    <t>SAC:full gross necropsy</t>
  </si>
  <si>
    <t>SAC:lung</t>
  </si>
  <si>
    <t>SAC:mortality</t>
  </si>
  <si>
    <t>SAC:protein</t>
  </si>
  <si>
    <t>SAC:stomach</t>
  </si>
  <si>
    <t>SAC:uterus</t>
  </si>
  <si>
    <t>62221-13-0</t>
  </si>
  <si>
    <t>DTXCID90563730</t>
  </si>
  <si>
    <t>3-[4-(Propan-2-yl)cyclohexyl]propanoic acid</t>
  </si>
  <si>
    <t>DTXSID50612975</t>
  </si>
  <si>
    <t>22597-21-3</t>
  </si>
  <si>
    <t>SAC:esophagus</t>
  </si>
  <si>
    <t>SAC:phosphorus</t>
  </si>
  <si>
    <t>DTXCID20649758</t>
  </si>
  <si>
    <t>(3-Methylcyclohexyl)acetate</t>
  </si>
  <si>
    <t>DTXSID50699009</t>
  </si>
  <si>
    <t>6603-71-0</t>
  </si>
  <si>
    <t>DTXCID801411713</t>
  </si>
  <si>
    <t>(4-Methylcyclohexyl)acetic acid</t>
  </si>
  <si>
    <t>DTXSID60984498</t>
  </si>
  <si>
    <t>84219-03-4</t>
  </si>
  <si>
    <t>DTXCID60346597</t>
  </si>
  <si>
    <t>2-(4-pentylcyclohexyl)acetic Acid</t>
  </si>
  <si>
    <t>DTXSID70395738</t>
  </si>
  <si>
    <t>116530-98-4</t>
  </si>
  <si>
    <t>DTXCID60353120</t>
  </si>
  <si>
    <t>2-(2-methylcyclopentyl)acetic Acid</t>
  </si>
  <si>
    <t>DTXSID80402265</t>
  </si>
  <si>
    <t>7132-95-8</t>
  </si>
  <si>
    <t>DTXCID401727312</t>
  </si>
  <si>
    <t>cis-4-Methylcyclohexaneacetic acid</t>
  </si>
  <si>
    <t>DTXSID901297126</t>
  </si>
  <si>
    <t>82167-97-3</t>
  </si>
  <si>
    <t>DTXCID80789962</t>
  </si>
  <si>
    <t>[(1S,2S)-2-Ethylcyclopentyl]acetic acid</t>
  </si>
  <si>
    <t>DTXSID90839220</t>
  </si>
  <si>
    <t>501346-07-2</t>
  </si>
  <si>
    <t>DTXCID607394</t>
  </si>
  <si>
    <t>3-Ethylcyclopentanepropanoic acid</t>
  </si>
  <si>
    <t>DTXSID90872293</t>
  </si>
  <si>
    <t>DTXCID40677114</t>
  </si>
  <si>
    <t>3-(3-Methylcyclohexyl)propanoic acid</t>
  </si>
  <si>
    <t>DTXSID50726369</t>
  </si>
  <si>
    <t>67451-77-8</t>
  </si>
  <si>
    <t xml:space="preserve">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11" fontId="0" fillId="0" borderId="0" xfId="0" applyNumberFormat="1"/>
    <xf numFmtId="0" fontId="0" fillId="0" borderId="0" xfId="0" applyFont="1"/>
    <xf numFmtId="0" fontId="1" fillId="0" borderId="0" xfId="0" applyFont="1"/>
    <xf numFmtId="164" fontId="0" fillId="0" borderId="0" xfId="0" applyNumberFormat="1"/>
  </cellXfs>
  <cellStyles count="1">
    <cellStyle name="Normal" xfId="0" builtinId="0"/>
  </cellStyles>
  <dxfs count="1">
    <dxf>
      <fill>
        <patternFill>
          <bgColor theme="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2238ED-64C6-4043-8600-A81D98464E78}">
  <dimension ref="A1:O125"/>
  <sheetViews>
    <sheetView tabSelected="1" zoomScale="70" zoomScaleNormal="70" workbookViewId="0">
      <pane xSplit="1" topLeftCell="B1" activePane="topRight" state="frozen"/>
      <selection pane="topRight" activeCell="A73" sqref="A73"/>
    </sheetView>
  </sheetViews>
  <sheetFormatPr defaultRowHeight="15" x14ac:dyDescent="0.25"/>
  <cols>
    <col min="1" max="1" width="32.7109375" customWidth="1"/>
    <col min="2" max="2" width="16.42578125" customWidth="1"/>
    <col min="3" max="3" width="19" customWidth="1"/>
    <col min="4" max="4" width="19.28515625" customWidth="1"/>
    <col min="5" max="5" width="18.28515625" customWidth="1"/>
    <col min="6" max="6" width="18.42578125" customWidth="1"/>
    <col min="7" max="7" width="18" customWidth="1"/>
    <col min="8" max="8" width="20" customWidth="1"/>
    <col min="9" max="10" width="18.42578125" customWidth="1"/>
    <col min="11" max="11" width="18.28515625" customWidth="1"/>
    <col min="12" max="12" width="18.85546875" customWidth="1"/>
    <col min="13" max="13" width="18.140625" customWidth="1"/>
    <col min="14" max="14" width="17.42578125" customWidth="1"/>
    <col min="15" max="15" width="17.140625" customWidth="1"/>
    <col min="16" max="16" width="17.85546875" customWidth="1"/>
    <col min="17" max="17" width="8" bestFit="1" customWidth="1"/>
    <col min="18" max="18" width="16.5703125" customWidth="1"/>
    <col min="19" max="19" width="8" bestFit="1" customWidth="1"/>
    <col min="20" max="20" width="17.140625" customWidth="1"/>
    <col min="21" max="21" width="8" bestFit="1" customWidth="1"/>
    <col min="22" max="22" width="16.7109375" customWidth="1"/>
    <col min="24" max="24" width="18.28515625" customWidth="1"/>
    <col min="25" max="25" width="8" bestFit="1" customWidth="1"/>
    <col min="26" max="26" width="18.42578125" customWidth="1"/>
  </cols>
  <sheetData>
    <row r="1" spans="1:15" x14ac:dyDescent="0.25">
      <c r="A1" t="s">
        <v>125</v>
      </c>
      <c r="B1" s="3" t="s">
        <v>126</v>
      </c>
      <c r="C1" s="3" t="s">
        <v>127</v>
      </c>
      <c r="D1" s="2" t="s">
        <v>128</v>
      </c>
      <c r="E1" s="2" t="s">
        <v>129</v>
      </c>
      <c r="F1" s="2" t="s">
        <v>130</v>
      </c>
      <c r="G1" t="s">
        <v>140</v>
      </c>
      <c r="H1" t="s">
        <v>144</v>
      </c>
      <c r="I1" t="s">
        <v>177</v>
      </c>
      <c r="J1" s="3" t="s">
        <v>150</v>
      </c>
      <c r="K1" t="s">
        <v>154</v>
      </c>
      <c r="L1" s="3" t="s">
        <v>158</v>
      </c>
      <c r="M1" t="s">
        <v>162</v>
      </c>
      <c r="N1" t="s">
        <v>166</v>
      </c>
      <c r="O1" t="s">
        <v>170</v>
      </c>
    </row>
    <row r="2" spans="1:15" x14ac:dyDescent="0.25">
      <c r="A2" t="s">
        <v>0</v>
      </c>
      <c r="B2" t="s">
        <v>46</v>
      </c>
      <c r="C2" t="s">
        <v>49</v>
      </c>
      <c r="D2" t="s">
        <v>102</v>
      </c>
      <c r="E2" t="s">
        <v>112</v>
      </c>
      <c r="F2" t="s">
        <v>122</v>
      </c>
      <c r="G2" t="s">
        <v>141</v>
      </c>
      <c r="H2" t="s">
        <v>147</v>
      </c>
      <c r="I2" t="s">
        <v>174</v>
      </c>
      <c r="J2" t="s">
        <v>151</v>
      </c>
      <c r="K2" t="s">
        <v>155</v>
      </c>
      <c r="L2" t="s">
        <v>159</v>
      </c>
      <c r="M2" t="s">
        <v>163</v>
      </c>
      <c r="N2" t="s">
        <v>167</v>
      </c>
      <c r="O2" t="s">
        <v>171</v>
      </c>
    </row>
    <row r="3" spans="1:15" x14ac:dyDescent="0.25">
      <c r="A3" t="s">
        <v>1</v>
      </c>
      <c r="B3" t="s">
        <v>47</v>
      </c>
      <c r="C3" t="s">
        <v>47</v>
      </c>
      <c r="D3" t="s">
        <v>47</v>
      </c>
      <c r="E3" t="s">
        <v>47</v>
      </c>
      <c r="F3" t="s">
        <v>47</v>
      </c>
      <c r="G3" t="s">
        <v>47</v>
      </c>
      <c r="H3" t="s">
        <v>47</v>
      </c>
      <c r="I3" t="s">
        <v>47</v>
      </c>
      <c r="J3" t="s">
        <v>47</v>
      </c>
      <c r="K3" t="s">
        <v>47</v>
      </c>
      <c r="L3" t="s">
        <v>47</v>
      </c>
      <c r="M3" t="s">
        <v>47</v>
      </c>
      <c r="N3" t="s">
        <v>47</v>
      </c>
      <c r="O3" t="s">
        <v>47</v>
      </c>
    </row>
    <row r="4" spans="1:15" x14ac:dyDescent="0.25">
      <c r="A4" t="s">
        <v>2</v>
      </c>
      <c r="B4" t="s">
        <v>178</v>
      </c>
      <c r="C4" t="s">
        <v>50</v>
      </c>
      <c r="D4" t="s">
        <v>103</v>
      </c>
      <c r="E4" t="s">
        <v>113</v>
      </c>
      <c r="F4" t="s">
        <v>123</v>
      </c>
      <c r="G4" t="s">
        <v>142</v>
      </c>
      <c r="H4" t="s">
        <v>148</v>
      </c>
      <c r="I4" t="s">
        <v>175</v>
      </c>
      <c r="J4" t="s">
        <v>152</v>
      </c>
      <c r="K4" t="s">
        <v>156</v>
      </c>
      <c r="L4" t="s">
        <v>160</v>
      </c>
      <c r="M4" t="s">
        <v>164</v>
      </c>
      <c r="N4" t="s">
        <v>168</v>
      </c>
      <c r="O4" t="s">
        <v>172</v>
      </c>
    </row>
    <row r="5" spans="1:15" x14ac:dyDescent="0.25">
      <c r="A5" t="s">
        <v>3</v>
      </c>
      <c r="B5" t="s">
        <v>48</v>
      </c>
      <c r="C5" t="s">
        <v>51</v>
      </c>
      <c r="D5" t="s">
        <v>104</v>
      </c>
      <c r="E5" t="s">
        <v>114</v>
      </c>
      <c r="F5" t="s">
        <v>124</v>
      </c>
      <c r="G5" t="s">
        <v>143</v>
      </c>
      <c r="H5" t="s">
        <v>149</v>
      </c>
      <c r="I5" t="s">
        <v>176</v>
      </c>
      <c r="J5" t="s">
        <v>153</v>
      </c>
      <c r="K5" t="s">
        <v>157</v>
      </c>
      <c r="L5" t="s">
        <v>161</v>
      </c>
      <c r="M5" t="s">
        <v>165</v>
      </c>
      <c r="N5" t="s">
        <v>169</v>
      </c>
      <c r="O5" t="s">
        <v>173</v>
      </c>
    </row>
    <row r="6" spans="1:15" x14ac:dyDescent="0.25">
      <c r="A6" t="s">
        <v>4</v>
      </c>
      <c r="B6" t="s">
        <v>46</v>
      </c>
      <c r="C6" t="s">
        <v>49</v>
      </c>
      <c r="D6" t="s">
        <v>102</v>
      </c>
      <c r="E6" t="s">
        <v>112</v>
      </c>
      <c r="F6" t="s">
        <v>122</v>
      </c>
      <c r="G6" t="s">
        <v>141</v>
      </c>
      <c r="H6" t="s">
        <v>147</v>
      </c>
      <c r="I6" t="s">
        <v>174</v>
      </c>
      <c r="J6" t="s">
        <v>151</v>
      </c>
      <c r="K6" t="s">
        <v>155</v>
      </c>
      <c r="L6" t="s">
        <v>159</v>
      </c>
      <c r="M6" t="s">
        <v>163</v>
      </c>
      <c r="N6" t="s">
        <v>167</v>
      </c>
      <c r="O6" t="s">
        <v>171</v>
      </c>
    </row>
    <row r="7" spans="1:15" x14ac:dyDescent="0.25">
      <c r="A7" t="s">
        <v>5</v>
      </c>
      <c r="B7">
        <v>184.279</v>
      </c>
      <c r="C7">
        <v>226.36</v>
      </c>
      <c r="D7">
        <v>198.30600000000001</v>
      </c>
      <c r="E7">
        <v>198.30600000000001</v>
      </c>
      <c r="F7">
        <v>170.25200000000001</v>
      </c>
      <c r="G7">
        <v>198.30600000000001</v>
      </c>
      <c r="H7">
        <v>155.21799999999999</v>
      </c>
      <c r="I7">
        <v>170.25200000000001</v>
      </c>
      <c r="J7">
        <v>156.22499999999999</v>
      </c>
      <c r="K7">
        <v>212.333</v>
      </c>
      <c r="L7">
        <v>142.19800000000001</v>
      </c>
      <c r="M7">
        <v>156.22499999999999</v>
      </c>
      <c r="N7">
        <v>156.22499999999999</v>
      </c>
      <c r="O7">
        <v>170.25200000000001</v>
      </c>
    </row>
    <row r="8" spans="1:15" x14ac:dyDescent="0.25">
      <c r="A8" t="s">
        <v>6</v>
      </c>
      <c r="B8">
        <v>1</v>
      </c>
      <c r="C8">
        <v>1</v>
      </c>
      <c r="D8">
        <v>1</v>
      </c>
      <c r="E8">
        <v>1</v>
      </c>
      <c r="F8">
        <v>1</v>
      </c>
      <c r="G8">
        <v>1</v>
      </c>
      <c r="H8">
        <v>1</v>
      </c>
      <c r="I8">
        <v>1</v>
      </c>
      <c r="J8">
        <v>1</v>
      </c>
      <c r="K8">
        <v>1</v>
      </c>
      <c r="L8">
        <v>1</v>
      </c>
      <c r="M8">
        <v>1</v>
      </c>
      <c r="N8">
        <v>1</v>
      </c>
      <c r="O8">
        <v>1</v>
      </c>
    </row>
    <row r="9" spans="1:15" x14ac:dyDescent="0.25">
      <c r="A9" t="s">
        <v>7</v>
      </c>
      <c r="B9">
        <v>39.787199999999999</v>
      </c>
      <c r="C9">
        <v>44.054000000000002</v>
      </c>
      <c r="G9">
        <v>39.919600000000003</v>
      </c>
      <c r="H9">
        <v>38.100499999999997</v>
      </c>
      <c r="I9">
        <v>38.459299999999999</v>
      </c>
      <c r="J9">
        <v>37.704300000000003</v>
      </c>
      <c r="K9">
        <v>43.8142</v>
      </c>
      <c r="L9">
        <v>58.750799999999998</v>
      </c>
      <c r="N9">
        <v>74.408500000000004</v>
      </c>
      <c r="O9">
        <v>70.578999999999994</v>
      </c>
    </row>
    <row r="10" spans="1:15" x14ac:dyDescent="0.25">
      <c r="A10" t="s">
        <v>8</v>
      </c>
      <c r="B10">
        <v>275.14499999999998</v>
      </c>
      <c r="C10">
        <v>325.74099999999999</v>
      </c>
      <c r="G10">
        <v>287.68</v>
      </c>
      <c r="H10">
        <v>259.60199999999998</v>
      </c>
      <c r="I10">
        <v>282.60399999999998</v>
      </c>
      <c r="J10">
        <v>259.86700000000002</v>
      </c>
      <c r="K10">
        <v>310.495</v>
      </c>
      <c r="L10">
        <v>244.12100000000001</v>
      </c>
      <c r="N10">
        <v>259.17399999999998</v>
      </c>
      <c r="O10">
        <v>282.65199999999999</v>
      </c>
    </row>
    <row r="11" spans="1:15" x14ac:dyDescent="0.25">
      <c r="A11" t="s">
        <v>9</v>
      </c>
      <c r="B11">
        <v>3.7386900000000001</v>
      </c>
      <c r="C11">
        <v>5.1288999999999998</v>
      </c>
      <c r="G11">
        <v>3.9545300000000001</v>
      </c>
      <c r="H11">
        <v>2.9706100000000002</v>
      </c>
      <c r="I11">
        <v>3.3782899999999998</v>
      </c>
      <c r="J11">
        <v>2.9712499999999999</v>
      </c>
      <c r="K11">
        <v>4.7365000000000004</v>
      </c>
      <c r="L11">
        <v>2.5098699999999998</v>
      </c>
      <c r="N11">
        <v>2.96916</v>
      </c>
      <c r="O11">
        <v>3.3815400000000002</v>
      </c>
    </row>
    <row r="12" spans="1:15" x14ac:dyDescent="0.25">
      <c r="A12" t="s">
        <v>10</v>
      </c>
      <c r="B12">
        <v>1.2645E-3</v>
      </c>
      <c r="C12">
        <v>3.4404800000000001E-3</v>
      </c>
      <c r="G12">
        <v>1.1887899999999999E-3</v>
      </c>
      <c r="H12">
        <v>1.48793E-2</v>
      </c>
      <c r="I12">
        <v>1.2176800000000001E-3</v>
      </c>
      <c r="J12">
        <v>1.21266E-3</v>
      </c>
      <c r="K12">
        <v>1.13948E-3</v>
      </c>
      <c r="L12">
        <v>1.6797800000000002E-2</v>
      </c>
      <c r="N12">
        <v>1.5283E-2</v>
      </c>
      <c r="O12">
        <v>5.7875999999999999E-4</v>
      </c>
    </row>
    <row r="13" spans="1:15" x14ac:dyDescent="0.25">
      <c r="A13" t="s">
        <v>11</v>
      </c>
      <c r="B13">
        <v>3.9543199999999998E-4</v>
      </c>
      <c r="C13" s="1">
        <v>4.9599999999999999E-5</v>
      </c>
      <c r="G13">
        <v>1.7987100000000001E-4</v>
      </c>
      <c r="H13">
        <v>1.2991900000000001E-2</v>
      </c>
      <c r="I13">
        <v>1.41793E-3</v>
      </c>
      <c r="J13">
        <v>1.29543E-2</v>
      </c>
      <c r="K13" s="1">
        <v>6.7308600000000001E-5</v>
      </c>
      <c r="L13">
        <v>1.79594E-2</v>
      </c>
      <c r="N13">
        <v>1.3045599999999999E-2</v>
      </c>
      <c r="O13">
        <v>8.1202800000000001E-4</v>
      </c>
    </row>
    <row r="14" spans="1:15" x14ac:dyDescent="0.25">
      <c r="A14" t="s">
        <v>12</v>
      </c>
      <c r="B14" s="1">
        <v>1.3899999999999999E-7</v>
      </c>
      <c r="C14" s="1">
        <v>1.9500000000000001E-7</v>
      </c>
      <c r="G14" s="1">
        <v>1.2060999999999999E-7</v>
      </c>
      <c r="H14" s="1">
        <v>8.3085399999999996E-7</v>
      </c>
      <c r="I14" s="1">
        <v>4.5738399999999999E-7</v>
      </c>
      <c r="J14" s="1">
        <v>8.3149800000000005E-7</v>
      </c>
      <c r="K14" s="1">
        <v>1.02153E-7</v>
      </c>
      <c r="L14" s="1">
        <v>8.20898E-7</v>
      </c>
      <c r="N14" s="1">
        <v>8.3012400000000003E-7</v>
      </c>
      <c r="O14" s="1">
        <v>4.5375899999999998E-7</v>
      </c>
    </row>
    <row r="15" spans="1:15" x14ac:dyDescent="0.25">
      <c r="A15" t="s">
        <v>55</v>
      </c>
      <c r="B15" s="4"/>
      <c r="C15" s="4"/>
      <c r="D15" s="4"/>
      <c r="E15" s="4"/>
      <c r="F15" s="4">
        <v>309.51799999999997</v>
      </c>
      <c r="G15" s="4">
        <v>309.51799999999997</v>
      </c>
      <c r="H15" s="4"/>
      <c r="I15">
        <v>265.73099999999999</v>
      </c>
      <c r="J15" s="4"/>
      <c r="K15" s="4"/>
      <c r="L15" s="4">
        <v>278.98200000000003</v>
      </c>
      <c r="M15" s="4"/>
      <c r="N15" s="4">
        <v>36.270699999999998</v>
      </c>
      <c r="O15" s="4"/>
    </row>
    <row r="16" spans="1:15" x14ac:dyDescent="0.25">
      <c r="A16" t="s">
        <v>56</v>
      </c>
      <c r="B16" s="4"/>
      <c r="C16" s="4"/>
      <c r="D16" s="4"/>
      <c r="E16" s="4"/>
      <c r="F16" s="4"/>
      <c r="G16" s="4"/>
      <c r="H16" s="4"/>
      <c r="J16" s="4"/>
      <c r="K16" s="4"/>
      <c r="L16" s="4"/>
      <c r="M16" s="4"/>
      <c r="N16" s="4">
        <v>36.270699999999998</v>
      </c>
      <c r="O16" s="4"/>
    </row>
    <row r="17" spans="1:15" x14ac:dyDescent="0.25">
      <c r="A17" t="s">
        <v>115</v>
      </c>
      <c r="B17" s="4"/>
      <c r="C17" s="4"/>
      <c r="D17" s="4"/>
      <c r="E17" s="4"/>
      <c r="F17" s="4">
        <v>1108.21</v>
      </c>
      <c r="G17" s="4">
        <v>1108.21</v>
      </c>
      <c r="H17" s="4"/>
      <c r="J17" s="4"/>
      <c r="K17" s="4"/>
      <c r="L17" s="4"/>
      <c r="M17" s="4"/>
      <c r="N17" s="4"/>
      <c r="O17" s="4"/>
    </row>
    <row r="18" spans="1:15" x14ac:dyDescent="0.25">
      <c r="A18" t="s">
        <v>57</v>
      </c>
      <c r="B18" s="4"/>
      <c r="C18" s="4"/>
      <c r="D18" s="4"/>
      <c r="E18" s="4"/>
      <c r="F18" s="4"/>
      <c r="G18" s="4"/>
      <c r="H18" s="4"/>
      <c r="J18" s="4"/>
      <c r="K18" s="4"/>
      <c r="L18" s="4"/>
      <c r="M18" s="4"/>
      <c r="N18" s="4">
        <v>616.601</v>
      </c>
      <c r="O18" s="4"/>
    </row>
    <row r="19" spans="1:15" x14ac:dyDescent="0.25">
      <c r="A19" t="s">
        <v>58</v>
      </c>
      <c r="B19" s="4"/>
      <c r="C19" s="4"/>
      <c r="D19" s="4"/>
      <c r="E19" s="4"/>
      <c r="F19" s="4">
        <v>738.80799999999999</v>
      </c>
      <c r="G19" s="4">
        <v>738.80799999999999</v>
      </c>
      <c r="H19" s="4">
        <v>297.98200000000003</v>
      </c>
      <c r="I19">
        <v>326.84399999999999</v>
      </c>
      <c r="J19" s="4">
        <v>564.54499999999996</v>
      </c>
      <c r="K19" s="4"/>
      <c r="L19" s="4">
        <v>278.98200000000003</v>
      </c>
      <c r="M19" s="4">
        <v>564.54499999999996</v>
      </c>
      <c r="N19" s="4">
        <v>5.8033099999999997</v>
      </c>
      <c r="O19" s="4">
        <v>1191.25</v>
      </c>
    </row>
    <row r="20" spans="1:15" x14ac:dyDescent="0.25">
      <c r="A20" t="s">
        <v>59</v>
      </c>
      <c r="B20" s="4"/>
      <c r="C20" s="4"/>
      <c r="D20" s="4"/>
      <c r="E20" s="4"/>
      <c r="F20" s="4"/>
      <c r="G20" s="4"/>
      <c r="H20" s="4"/>
      <c r="J20" s="4"/>
      <c r="K20" s="4"/>
      <c r="L20" s="4"/>
      <c r="M20" s="4"/>
      <c r="N20" s="4">
        <v>145.083</v>
      </c>
      <c r="O20" s="4"/>
    </row>
    <row r="21" spans="1:15" x14ac:dyDescent="0.25">
      <c r="A21" t="s">
        <v>60</v>
      </c>
      <c r="B21" s="4"/>
      <c r="C21" s="4"/>
      <c r="D21" s="4"/>
      <c r="E21" s="4"/>
      <c r="F21" s="4"/>
      <c r="G21" s="4"/>
      <c r="H21" s="4"/>
      <c r="J21" s="4"/>
      <c r="K21" s="4"/>
      <c r="L21" s="4"/>
      <c r="M21" s="4"/>
      <c r="N21" s="4">
        <v>616.601</v>
      </c>
      <c r="O21" s="4"/>
    </row>
    <row r="22" spans="1:15" x14ac:dyDescent="0.25">
      <c r="A22" t="s">
        <v>61</v>
      </c>
      <c r="B22" s="4"/>
      <c r="C22" s="4"/>
      <c r="D22" s="4"/>
      <c r="E22" s="4"/>
      <c r="F22" s="4"/>
      <c r="G22" s="4"/>
      <c r="H22" s="4"/>
      <c r="J22" s="4"/>
      <c r="K22" s="4"/>
      <c r="L22" s="4"/>
      <c r="M22" s="4"/>
      <c r="N22" s="4">
        <v>5.8033099999999997</v>
      </c>
      <c r="O22" s="4"/>
    </row>
    <row r="23" spans="1:15" x14ac:dyDescent="0.25">
      <c r="A23" t="s">
        <v>62</v>
      </c>
      <c r="B23" s="4"/>
      <c r="C23" s="4"/>
      <c r="D23" s="4"/>
      <c r="E23" s="4"/>
      <c r="F23" s="4"/>
      <c r="G23" s="4"/>
      <c r="H23" s="4"/>
      <c r="J23" s="4"/>
      <c r="K23" s="4"/>
      <c r="L23" s="4"/>
      <c r="M23" s="4"/>
      <c r="N23" s="4">
        <v>12.1869</v>
      </c>
      <c r="O23" s="4"/>
    </row>
    <row r="24" spans="1:15" x14ac:dyDescent="0.25">
      <c r="A24" t="s">
        <v>63</v>
      </c>
      <c r="B24" s="4"/>
      <c r="C24" s="4"/>
      <c r="D24" s="4"/>
      <c r="E24" s="4"/>
      <c r="F24" s="4"/>
      <c r="G24" s="4"/>
      <c r="H24" s="4"/>
      <c r="J24" s="4"/>
      <c r="K24" s="4"/>
      <c r="L24" s="4"/>
      <c r="M24" s="4"/>
      <c r="N24" s="4">
        <v>616.601</v>
      </c>
      <c r="O24" s="4"/>
    </row>
    <row r="25" spans="1:15" x14ac:dyDescent="0.25">
      <c r="A25" t="s">
        <v>64</v>
      </c>
      <c r="B25" s="4"/>
      <c r="C25" s="4"/>
      <c r="D25" s="4"/>
      <c r="E25" s="4"/>
      <c r="F25" s="4"/>
      <c r="G25" s="4"/>
      <c r="H25" s="4"/>
      <c r="J25" s="4">
        <v>868.56899999999996</v>
      </c>
      <c r="K25" s="4"/>
      <c r="L25" s="4"/>
      <c r="M25" s="4">
        <v>868.56899999999996</v>
      </c>
      <c r="N25" s="4">
        <v>145.083</v>
      </c>
      <c r="O25" s="4">
        <v>946.55499999999995</v>
      </c>
    </row>
    <row r="26" spans="1:15" x14ac:dyDescent="0.25">
      <c r="A26" t="s">
        <v>65</v>
      </c>
      <c r="B26" s="4"/>
      <c r="C26" s="4"/>
      <c r="D26" s="4"/>
      <c r="E26" s="4"/>
      <c r="F26" s="4">
        <v>1050.26</v>
      </c>
      <c r="G26" s="4">
        <v>1050.26</v>
      </c>
      <c r="H26" s="4"/>
      <c r="I26">
        <v>901.68</v>
      </c>
      <c r="J26" s="4"/>
      <c r="K26" s="4"/>
      <c r="L26" s="4"/>
      <c r="M26" s="4"/>
      <c r="N26" s="4"/>
      <c r="O26" s="4"/>
    </row>
    <row r="27" spans="1:15" x14ac:dyDescent="0.25">
      <c r="A27" t="s">
        <v>66</v>
      </c>
      <c r="B27" s="4"/>
      <c r="C27" s="4"/>
      <c r="D27" s="4"/>
      <c r="E27" s="4"/>
      <c r="F27" s="4"/>
      <c r="G27" s="4"/>
      <c r="H27" s="4"/>
      <c r="J27" s="4"/>
      <c r="K27" s="4"/>
      <c r="L27" s="4"/>
      <c r="M27" s="4"/>
      <c r="N27" s="4">
        <v>1.74099</v>
      </c>
      <c r="O27" s="4"/>
    </row>
    <row r="28" spans="1:15" x14ac:dyDescent="0.25">
      <c r="A28" s="1" t="s">
        <v>67</v>
      </c>
      <c r="B28" s="4"/>
      <c r="C28" s="4"/>
      <c r="D28" s="4"/>
      <c r="E28" s="4"/>
      <c r="F28" s="4"/>
      <c r="G28" s="4"/>
      <c r="H28" s="4"/>
      <c r="J28" s="4"/>
      <c r="K28" s="4"/>
      <c r="L28" s="4"/>
      <c r="M28" s="4"/>
      <c r="N28" s="4">
        <v>616.601</v>
      </c>
      <c r="O28" s="4"/>
    </row>
    <row r="29" spans="1:15" x14ac:dyDescent="0.25">
      <c r="A29" t="s">
        <v>68</v>
      </c>
      <c r="B29" s="4"/>
      <c r="C29" s="4"/>
      <c r="D29" s="4"/>
      <c r="E29" s="4"/>
      <c r="F29" s="4"/>
      <c r="G29" s="4"/>
      <c r="H29" s="4"/>
      <c r="J29" s="4"/>
      <c r="K29" s="4"/>
      <c r="L29" s="4"/>
      <c r="M29" s="4"/>
      <c r="N29" s="4">
        <v>616.601</v>
      </c>
      <c r="O29" s="4"/>
    </row>
    <row r="30" spans="1:15" x14ac:dyDescent="0.25">
      <c r="A30" t="s">
        <v>69</v>
      </c>
      <c r="B30" s="4"/>
      <c r="C30" s="4"/>
      <c r="D30" s="4"/>
      <c r="E30" s="4"/>
      <c r="F30" s="4">
        <v>284.65800000000002</v>
      </c>
      <c r="G30" s="4">
        <v>284.65800000000002</v>
      </c>
      <c r="H30" s="4"/>
      <c r="I30">
        <v>199.29900000000001</v>
      </c>
      <c r="J30" s="4">
        <v>4158.04</v>
      </c>
      <c r="K30" s="4"/>
      <c r="L30" s="4">
        <v>278.98200000000003</v>
      </c>
      <c r="M30" s="4">
        <v>4158.04</v>
      </c>
      <c r="N30" s="4">
        <v>36.270699999999998</v>
      </c>
      <c r="O30" s="4">
        <v>4531.38</v>
      </c>
    </row>
    <row r="31" spans="1:15" x14ac:dyDescent="0.25">
      <c r="A31" t="s">
        <v>70</v>
      </c>
      <c r="B31" s="4"/>
      <c r="C31" s="4"/>
      <c r="D31" s="4"/>
      <c r="E31" s="4"/>
      <c r="F31" s="4">
        <v>449.42</v>
      </c>
      <c r="G31" s="4">
        <v>449.42</v>
      </c>
      <c r="H31" s="4"/>
      <c r="I31">
        <v>449.83</v>
      </c>
      <c r="J31" s="4">
        <v>868.56899999999996</v>
      </c>
      <c r="K31" s="4"/>
      <c r="L31" s="4">
        <v>278.98200000000003</v>
      </c>
      <c r="M31" s="4">
        <v>868.56899999999996</v>
      </c>
      <c r="N31" s="4">
        <v>36.270699999999998</v>
      </c>
      <c r="O31" s="4">
        <v>946.55499999999995</v>
      </c>
    </row>
    <row r="32" spans="1:15" x14ac:dyDescent="0.25">
      <c r="A32" t="s">
        <v>71</v>
      </c>
      <c r="B32" s="4"/>
      <c r="C32" s="4"/>
      <c r="D32" s="4"/>
      <c r="E32" s="4"/>
      <c r="F32" s="4">
        <v>51.999099999999999</v>
      </c>
      <c r="G32" s="4">
        <v>51.999099999999999</v>
      </c>
      <c r="H32" s="4"/>
      <c r="I32">
        <v>44.642899999999997</v>
      </c>
      <c r="J32" s="4"/>
      <c r="K32" s="4"/>
      <c r="L32" s="4"/>
      <c r="M32" s="4"/>
      <c r="N32" s="4"/>
      <c r="O32" s="4"/>
    </row>
    <row r="33" spans="1:15" x14ac:dyDescent="0.25">
      <c r="A33" t="s">
        <v>72</v>
      </c>
      <c r="B33" s="4"/>
      <c r="C33" s="4"/>
      <c r="D33" s="4"/>
      <c r="E33" s="4"/>
      <c r="F33" s="4">
        <v>703.10199999999998</v>
      </c>
      <c r="G33" s="4">
        <v>703.10199999999998</v>
      </c>
      <c r="H33" s="4"/>
      <c r="I33">
        <v>603.63599999999997</v>
      </c>
      <c r="J33" s="4"/>
      <c r="K33" s="4"/>
      <c r="L33" s="4"/>
      <c r="M33" s="4"/>
      <c r="N33" s="4"/>
      <c r="O33" s="4"/>
    </row>
    <row r="34" spans="1:15" x14ac:dyDescent="0.25">
      <c r="A34" t="s">
        <v>73</v>
      </c>
      <c r="B34" s="4"/>
      <c r="C34" s="4"/>
      <c r="D34" s="4"/>
      <c r="E34" s="4"/>
      <c r="F34" s="4">
        <v>369.404</v>
      </c>
      <c r="G34" s="4">
        <v>369.404</v>
      </c>
      <c r="H34" s="4"/>
      <c r="J34" s="4"/>
      <c r="K34" s="4"/>
      <c r="L34" s="4"/>
      <c r="M34" s="4"/>
      <c r="N34" s="4"/>
      <c r="O34" s="4"/>
    </row>
    <row r="35" spans="1:15" x14ac:dyDescent="0.25">
      <c r="A35" t="s">
        <v>74</v>
      </c>
      <c r="B35" s="4"/>
      <c r="C35" s="4"/>
      <c r="D35" s="4"/>
      <c r="E35" s="4"/>
      <c r="F35" s="4">
        <v>1197.51</v>
      </c>
      <c r="G35" s="4">
        <v>1197.51</v>
      </c>
      <c r="H35" s="4">
        <v>595.96500000000003</v>
      </c>
      <c r="I35">
        <v>1025.24</v>
      </c>
      <c r="J35" s="4">
        <v>599.83100000000002</v>
      </c>
      <c r="K35" s="4"/>
      <c r="L35" s="4"/>
      <c r="M35" s="4">
        <v>599.83100000000002</v>
      </c>
      <c r="N35" s="4"/>
      <c r="O35" s="4"/>
    </row>
    <row r="36" spans="1:15" x14ac:dyDescent="0.25">
      <c r="A36" t="s">
        <v>75</v>
      </c>
      <c r="B36" s="4"/>
      <c r="C36" s="4"/>
      <c r="D36" s="4"/>
      <c r="E36" s="4"/>
      <c r="F36" s="4"/>
      <c r="G36" s="4"/>
      <c r="H36" s="4"/>
      <c r="J36" s="4"/>
      <c r="K36" s="4"/>
      <c r="L36" s="4"/>
      <c r="M36" s="4"/>
      <c r="N36" s="4">
        <v>5.8033099999999997</v>
      </c>
      <c r="O36" s="4"/>
    </row>
    <row r="37" spans="1:15" x14ac:dyDescent="0.25">
      <c r="A37" t="s">
        <v>76</v>
      </c>
      <c r="B37" s="4"/>
      <c r="C37" s="4"/>
      <c r="D37" s="4"/>
      <c r="E37" s="4"/>
      <c r="F37" s="4"/>
      <c r="G37" s="4"/>
      <c r="H37" s="4"/>
      <c r="J37" s="4">
        <v>4158.04</v>
      </c>
      <c r="K37" s="4"/>
      <c r="L37" s="4"/>
      <c r="M37" s="4">
        <v>4158.04</v>
      </c>
      <c r="N37" s="4">
        <v>121.14400000000001</v>
      </c>
      <c r="O37" s="4">
        <v>4531.38</v>
      </c>
    </row>
    <row r="38" spans="1:15" x14ac:dyDescent="0.25">
      <c r="A38" t="s">
        <v>77</v>
      </c>
      <c r="B38" s="4"/>
      <c r="C38" s="4"/>
      <c r="D38" s="4"/>
      <c r="E38" s="4"/>
      <c r="F38" s="4"/>
      <c r="G38" s="4"/>
      <c r="H38" s="4"/>
      <c r="J38" s="4">
        <v>868.56899999999996</v>
      </c>
      <c r="K38" s="4"/>
      <c r="L38" s="4"/>
      <c r="M38" s="4">
        <v>868.56899999999996</v>
      </c>
      <c r="N38" s="4"/>
      <c r="O38" s="4">
        <v>946.55499999999995</v>
      </c>
    </row>
    <row r="39" spans="1:15" x14ac:dyDescent="0.25">
      <c r="A39" t="s">
        <v>78</v>
      </c>
      <c r="B39" s="4"/>
      <c r="C39" s="4"/>
      <c r="D39" s="4"/>
      <c r="E39" s="4"/>
      <c r="F39" s="4"/>
      <c r="G39" s="4"/>
      <c r="H39" s="4"/>
      <c r="J39" s="4">
        <v>868.56899999999996</v>
      </c>
      <c r="K39" s="4"/>
      <c r="L39" s="4"/>
      <c r="M39" s="4">
        <v>868.56899999999996</v>
      </c>
      <c r="N39" s="4"/>
      <c r="O39" s="4">
        <v>946.55499999999995</v>
      </c>
    </row>
    <row r="40" spans="1:15" x14ac:dyDescent="0.25">
      <c r="A40" t="s">
        <v>79</v>
      </c>
      <c r="B40" s="4"/>
      <c r="C40" s="4"/>
      <c r="D40" s="4"/>
      <c r="E40" s="4"/>
      <c r="F40" s="4"/>
      <c r="G40" s="4"/>
      <c r="H40" s="4"/>
      <c r="J40" s="4"/>
      <c r="K40" s="4"/>
      <c r="L40" s="4"/>
      <c r="M40" s="4"/>
      <c r="N40" s="4">
        <v>616.601</v>
      </c>
      <c r="O40" s="4"/>
    </row>
    <row r="41" spans="1:15" x14ac:dyDescent="0.25">
      <c r="A41" t="s">
        <v>80</v>
      </c>
      <c r="B41" s="4"/>
      <c r="C41" s="4"/>
      <c r="D41" s="4"/>
      <c r="E41" s="4"/>
      <c r="F41" s="4"/>
      <c r="G41" s="4"/>
      <c r="H41" s="4"/>
      <c r="J41" s="4"/>
      <c r="K41" s="4"/>
      <c r="L41" s="4"/>
      <c r="M41" s="4"/>
      <c r="N41" s="4">
        <v>616.601</v>
      </c>
      <c r="O41" s="4"/>
    </row>
    <row r="42" spans="1:15" x14ac:dyDescent="0.25">
      <c r="A42" t="s">
        <v>81</v>
      </c>
      <c r="B42" s="4"/>
      <c r="C42" s="4"/>
      <c r="D42" s="4"/>
      <c r="E42" s="4"/>
      <c r="F42" s="4"/>
      <c r="G42" s="4"/>
      <c r="H42" s="4"/>
      <c r="J42" s="4"/>
      <c r="K42" s="4"/>
      <c r="L42" s="4"/>
      <c r="M42" s="4"/>
      <c r="N42" s="4">
        <v>5.8033099999999997</v>
      </c>
      <c r="O42" s="4"/>
    </row>
    <row r="43" spans="1:15" x14ac:dyDescent="0.25">
      <c r="A43" t="s">
        <v>84</v>
      </c>
      <c r="B43" s="4"/>
      <c r="C43" s="4"/>
      <c r="D43" s="4"/>
      <c r="E43" s="4"/>
      <c r="F43" s="4">
        <v>1747.54</v>
      </c>
      <c r="G43" s="4">
        <v>1747.54</v>
      </c>
      <c r="H43" s="4"/>
      <c r="J43" s="4"/>
      <c r="K43" s="4"/>
      <c r="L43" s="4"/>
      <c r="M43" s="4"/>
      <c r="N43" s="4"/>
      <c r="O43" s="4"/>
    </row>
    <row r="44" spans="1:15" x14ac:dyDescent="0.25">
      <c r="A44" t="s">
        <v>82</v>
      </c>
      <c r="B44" s="4"/>
      <c r="C44" s="4"/>
      <c r="D44" s="4"/>
      <c r="E44" s="4"/>
      <c r="F44" s="4"/>
      <c r="G44" s="4"/>
      <c r="H44" s="4"/>
      <c r="J44" s="4">
        <v>868.56899999999996</v>
      </c>
      <c r="K44" s="4"/>
      <c r="L44" s="4"/>
      <c r="M44" s="4">
        <v>868.56899999999996</v>
      </c>
      <c r="N44" s="4">
        <v>145.083</v>
      </c>
      <c r="O44" s="4">
        <v>946.55499999999995</v>
      </c>
    </row>
    <row r="45" spans="1:15" x14ac:dyDescent="0.25">
      <c r="A45" t="s">
        <v>83</v>
      </c>
      <c r="B45" s="4"/>
      <c r="C45" s="4"/>
      <c r="D45" s="4"/>
      <c r="E45" s="4"/>
      <c r="F45" s="4"/>
      <c r="G45" s="4"/>
      <c r="H45" s="4"/>
      <c r="J45" s="4"/>
      <c r="K45" s="4"/>
      <c r="L45" s="4"/>
      <c r="M45" s="4"/>
      <c r="N45" s="4">
        <v>2.24878</v>
      </c>
      <c r="O45" s="4"/>
    </row>
    <row r="46" spans="1:15" x14ac:dyDescent="0.25">
      <c r="A46" t="s">
        <v>84</v>
      </c>
      <c r="B46" s="4"/>
      <c r="C46" s="4"/>
      <c r="D46" s="4"/>
      <c r="E46" s="4"/>
      <c r="F46" s="4"/>
      <c r="G46" s="4"/>
      <c r="H46" s="4"/>
      <c r="I46">
        <v>1500.32</v>
      </c>
      <c r="J46" s="4"/>
      <c r="K46" s="4"/>
      <c r="L46" s="4"/>
      <c r="M46" s="4"/>
      <c r="N46" s="4"/>
      <c r="O46" s="4"/>
    </row>
    <row r="47" spans="1:15" x14ac:dyDescent="0.25">
      <c r="A47" t="s">
        <v>85</v>
      </c>
      <c r="B47" s="4"/>
      <c r="C47" s="4"/>
      <c r="D47" s="4"/>
      <c r="E47" s="4"/>
      <c r="F47" s="4"/>
      <c r="G47" s="4"/>
      <c r="H47" s="4"/>
      <c r="J47" s="4">
        <v>422.27199999999999</v>
      </c>
      <c r="K47" s="4"/>
      <c r="L47" s="4"/>
      <c r="M47" s="4">
        <v>422.27199999999999</v>
      </c>
      <c r="N47" s="4"/>
      <c r="O47" s="4">
        <v>460.18700000000001</v>
      </c>
    </row>
    <row r="48" spans="1:15" x14ac:dyDescent="0.25">
      <c r="A48" t="s">
        <v>86</v>
      </c>
      <c r="B48" s="4"/>
      <c r="C48" s="4"/>
      <c r="D48" s="4"/>
      <c r="E48" s="4"/>
      <c r="F48" s="4"/>
      <c r="G48" s="4"/>
      <c r="H48" s="4"/>
      <c r="J48" s="4">
        <v>4158.04</v>
      </c>
      <c r="K48" s="4"/>
      <c r="L48" s="4"/>
      <c r="M48" s="4">
        <v>4158.04</v>
      </c>
      <c r="N48" s="4">
        <v>145.083</v>
      </c>
      <c r="O48" s="4">
        <v>4531.38</v>
      </c>
    </row>
    <row r="49" spans="1:15" x14ac:dyDescent="0.25">
      <c r="A49" t="s">
        <v>87</v>
      </c>
      <c r="B49" s="4"/>
      <c r="C49" s="4"/>
      <c r="D49" s="4"/>
      <c r="E49" s="4"/>
      <c r="F49" s="4"/>
      <c r="G49" s="4"/>
      <c r="H49" s="4"/>
      <c r="J49" s="4"/>
      <c r="K49" s="4"/>
      <c r="L49" s="4"/>
      <c r="M49" s="4"/>
      <c r="N49" s="4">
        <v>36.270699999999998</v>
      </c>
      <c r="O49" s="4"/>
    </row>
    <row r="50" spans="1:15" x14ac:dyDescent="0.25">
      <c r="A50" t="s">
        <v>105</v>
      </c>
      <c r="B50" s="4"/>
      <c r="C50" s="4"/>
      <c r="D50" s="4"/>
      <c r="E50" s="4"/>
      <c r="F50" s="4"/>
      <c r="G50" s="4"/>
      <c r="H50" s="4"/>
      <c r="J50" s="4"/>
      <c r="K50" s="4"/>
      <c r="L50" s="4">
        <v>557.96299999999997</v>
      </c>
      <c r="M50" s="4"/>
      <c r="N50" s="4"/>
      <c r="O50" s="4"/>
    </row>
    <row r="51" spans="1:15" x14ac:dyDescent="0.25">
      <c r="A51" t="s">
        <v>88</v>
      </c>
      <c r="B51" s="4"/>
      <c r="C51" s="4"/>
      <c r="D51" s="4"/>
      <c r="E51" s="4"/>
      <c r="F51" s="4">
        <v>449.42</v>
      </c>
      <c r="G51" s="4">
        <v>449.42</v>
      </c>
      <c r="H51" s="4"/>
      <c r="I51">
        <v>449.83</v>
      </c>
      <c r="J51" s="4"/>
      <c r="K51" s="4"/>
      <c r="L51" s="4">
        <v>278.98200000000003</v>
      </c>
      <c r="M51" s="4"/>
      <c r="N51" s="4"/>
      <c r="O51" s="4"/>
    </row>
    <row r="52" spans="1:15" x14ac:dyDescent="0.25">
      <c r="A52" t="s">
        <v>89</v>
      </c>
      <c r="B52" s="4"/>
      <c r="C52" s="4"/>
      <c r="D52" s="4"/>
      <c r="E52" s="4"/>
      <c r="F52" s="4"/>
      <c r="G52" s="4"/>
      <c r="H52" s="4"/>
      <c r="J52" s="4"/>
      <c r="K52" s="4"/>
      <c r="L52" s="4"/>
      <c r="M52" s="4"/>
      <c r="N52" s="4">
        <v>145.083</v>
      </c>
      <c r="O52" s="4"/>
    </row>
    <row r="53" spans="1:15" x14ac:dyDescent="0.25">
      <c r="A53" t="s">
        <v>13</v>
      </c>
      <c r="B53" s="4">
        <v>470.88400000000001</v>
      </c>
      <c r="C53" s="4">
        <v>756.44399999999996</v>
      </c>
      <c r="D53" s="4">
        <v>412.524</v>
      </c>
      <c r="E53" s="4">
        <v>1564.52</v>
      </c>
      <c r="F53" s="4">
        <v>701.92700000000002</v>
      </c>
      <c r="G53" s="4">
        <v>701.92700000000002</v>
      </c>
      <c r="H53" s="4"/>
      <c r="I53">
        <v>318.87799999999999</v>
      </c>
      <c r="J53" s="4">
        <v>1975.59</v>
      </c>
      <c r="K53" s="4">
        <v>441.70400000000001</v>
      </c>
      <c r="L53" s="4">
        <v>1121.8599999999999</v>
      </c>
      <c r="M53" s="4">
        <v>1975.59</v>
      </c>
      <c r="N53" s="4">
        <v>1232.53</v>
      </c>
      <c r="O53" s="4">
        <v>2175.77</v>
      </c>
    </row>
    <row r="54" spans="1:15" x14ac:dyDescent="0.25">
      <c r="A54" t="s">
        <v>14</v>
      </c>
      <c r="B54" s="4">
        <v>156.96100000000001</v>
      </c>
      <c r="C54" s="4">
        <v>310.05700000000002</v>
      </c>
      <c r="D54" s="4">
        <v>137.50800000000001</v>
      </c>
      <c r="E54" s="4">
        <v>782.26199999999994</v>
      </c>
      <c r="F54" s="4">
        <v>1402.08</v>
      </c>
      <c r="G54" s="4">
        <v>1402.08</v>
      </c>
      <c r="H54" s="4"/>
      <c r="I54">
        <v>1913.27</v>
      </c>
      <c r="J54" s="4">
        <v>1386.42</v>
      </c>
      <c r="K54" s="4">
        <v>147.23500000000001</v>
      </c>
      <c r="L54" s="4">
        <v>560.93100000000004</v>
      </c>
      <c r="M54" s="4">
        <v>1386.42</v>
      </c>
      <c r="N54" s="4">
        <v>616.26400000000001</v>
      </c>
      <c r="O54" s="4">
        <v>1538.5</v>
      </c>
    </row>
    <row r="55" spans="1:15" x14ac:dyDescent="0.25">
      <c r="A55" t="s">
        <v>15</v>
      </c>
      <c r="B55" s="4">
        <v>470.88400000000001</v>
      </c>
      <c r="C55" s="4">
        <v>383.34500000000003</v>
      </c>
      <c r="D55" s="4">
        <v>412.524</v>
      </c>
      <c r="E55" s="4"/>
      <c r="F55" s="4"/>
      <c r="G55" s="4"/>
      <c r="H55" s="4"/>
      <c r="J55" s="4"/>
      <c r="K55" s="4">
        <v>441.70400000000001</v>
      </c>
      <c r="L55" s="4"/>
      <c r="M55" s="4"/>
      <c r="N55" s="4"/>
      <c r="O55" s="4"/>
    </row>
    <row r="56" spans="1:15" x14ac:dyDescent="0.25">
      <c r="A56" t="s">
        <v>16</v>
      </c>
      <c r="B56" s="4">
        <v>784.80600000000004</v>
      </c>
      <c r="C56" s="4">
        <v>682.36900000000003</v>
      </c>
      <c r="D56" s="4">
        <v>687.54100000000005</v>
      </c>
      <c r="E56" s="4">
        <v>782.26199999999994</v>
      </c>
      <c r="F56" s="4">
        <v>190.25</v>
      </c>
      <c r="G56" s="4">
        <v>190.25</v>
      </c>
      <c r="H56" s="4"/>
      <c r="I56">
        <v>53.146299999999997</v>
      </c>
      <c r="J56" s="4">
        <v>1386.42</v>
      </c>
      <c r="K56" s="4">
        <v>736.173</v>
      </c>
      <c r="L56" s="4">
        <v>560.93100000000004</v>
      </c>
      <c r="M56" s="4">
        <v>1386.42</v>
      </c>
      <c r="N56" s="4">
        <v>616.26400000000001</v>
      </c>
      <c r="O56" s="4">
        <v>1538.5</v>
      </c>
    </row>
    <row r="57" spans="1:15" x14ac:dyDescent="0.25">
      <c r="A57" t="s">
        <v>17</v>
      </c>
      <c r="B57" s="4"/>
      <c r="C57" s="4">
        <v>1453.86</v>
      </c>
      <c r="D57" s="4"/>
      <c r="E57" s="4">
        <v>1564.52</v>
      </c>
      <c r="F57" s="4">
        <v>1564.52</v>
      </c>
      <c r="G57" s="4">
        <v>1564.52</v>
      </c>
      <c r="H57" s="4"/>
      <c r="J57" s="4">
        <v>1232.53</v>
      </c>
      <c r="K57" s="4"/>
      <c r="L57" s="4">
        <v>1121.8599999999999</v>
      </c>
      <c r="M57" s="4">
        <v>1232.53</v>
      </c>
      <c r="N57" s="4">
        <v>1232.53</v>
      </c>
      <c r="O57" s="4">
        <v>1343.19</v>
      </c>
    </row>
    <row r="58" spans="1:15" x14ac:dyDescent="0.25">
      <c r="A58" t="s">
        <v>18</v>
      </c>
      <c r="B58" s="4"/>
      <c r="C58" s="4"/>
      <c r="D58" s="4"/>
      <c r="E58" s="4"/>
      <c r="F58" s="4"/>
      <c r="G58" s="4"/>
      <c r="H58" s="4"/>
      <c r="J58" s="4">
        <v>3234.03</v>
      </c>
      <c r="K58" s="4"/>
      <c r="L58" s="4"/>
      <c r="M58" s="4">
        <v>3234.03</v>
      </c>
      <c r="N58" s="4"/>
      <c r="O58" s="4">
        <v>3524.41</v>
      </c>
    </row>
    <row r="59" spans="1:15" x14ac:dyDescent="0.25">
      <c r="A59" t="s">
        <v>19</v>
      </c>
      <c r="B59" s="4">
        <v>784.80600000000004</v>
      </c>
      <c r="C59" s="4">
        <v>638.90800000000002</v>
      </c>
      <c r="D59" s="4">
        <v>687.54100000000005</v>
      </c>
      <c r="E59" s="4"/>
      <c r="F59" s="4"/>
      <c r="G59" s="4"/>
      <c r="H59" s="4"/>
      <c r="J59" s="4">
        <v>3234.03</v>
      </c>
      <c r="K59" s="4">
        <v>736.173</v>
      </c>
      <c r="L59" s="4"/>
      <c r="M59" s="4">
        <v>3234.03</v>
      </c>
      <c r="N59" s="4"/>
      <c r="O59" s="4">
        <v>3524.41</v>
      </c>
    </row>
    <row r="60" spans="1:15" ht="14.25" customHeight="1" x14ac:dyDescent="0.25">
      <c r="A60" t="s">
        <v>20</v>
      </c>
      <c r="B60" s="4">
        <v>784.80600000000004</v>
      </c>
      <c r="C60" s="4">
        <v>638.90800000000002</v>
      </c>
      <c r="D60" s="4">
        <v>687.54100000000005</v>
      </c>
      <c r="E60" s="4"/>
      <c r="F60" s="4"/>
      <c r="G60" s="4"/>
      <c r="H60" s="4"/>
      <c r="J60" s="4"/>
      <c r="K60" s="4">
        <v>736.173</v>
      </c>
      <c r="L60" s="4"/>
      <c r="M60" s="4"/>
      <c r="N60" s="4"/>
      <c r="O60" s="4"/>
    </row>
    <row r="61" spans="1:15" x14ac:dyDescent="0.25">
      <c r="A61" t="s">
        <v>21</v>
      </c>
      <c r="B61" s="4">
        <v>1569.61</v>
      </c>
      <c r="C61" s="4">
        <v>1277.82</v>
      </c>
      <c r="D61" s="4">
        <v>1375.08</v>
      </c>
      <c r="E61" s="4"/>
      <c r="F61" s="4"/>
      <c r="G61" s="4"/>
      <c r="H61" s="4"/>
      <c r="J61" s="4">
        <v>3234.03</v>
      </c>
      <c r="K61" s="4">
        <v>1472.35</v>
      </c>
      <c r="L61" s="4"/>
      <c r="M61" s="4">
        <v>3234.03</v>
      </c>
      <c r="N61" s="4"/>
      <c r="O61" s="4">
        <v>3524.41</v>
      </c>
    </row>
    <row r="62" spans="1:15" x14ac:dyDescent="0.25">
      <c r="A62" t="s">
        <v>22</v>
      </c>
      <c r="B62" s="4">
        <v>470.88400000000001</v>
      </c>
      <c r="C62" s="4">
        <v>383.34500000000003</v>
      </c>
      <c r="D62" s="4">
        <v>412.524</v>
      </c>
      <c r="E62" s="4"/>
      <c r="F62" s="4"/>
      <c r="G62" s="4"/>
      <c r="H62" s="4"/>
      <c r="J62" s="4"/>
      <c r="K62" s="4">
        <v>441.70400000000001</v>
      </c>
      <c r="L62" s="4"/>
      <c r="M62" s="4"/>
      <c r="N62" s="4"/>
      <c r="O62" s="4"/>
    </row>
    <row r="63" spans="1:15" x14ac:dyDescent="0.25">
      <c r="A63" t="s">
        <v>23</v>
      </c>
      <c r="B63" s="4">
        <v>470.88400000000001</v>
      </c>
      <c r="C63" s="4">
        <v>383.34500000000003</v>
      </c>
      <c r="D63" s="4">
        <v>412.524</v>
      </c>
      <c r="E63" s="4"/>
      <c r="F63" s="4"/>
      <c r="G63" s="4"/>
      <c r="H63" s="4"/>
      <c r="J63" s="4"/>
      <c r="K63" s="4">
        <v>441.70400000000001</v>
      </c>
      <c r="L63" s="4"/>
      <c r="M63" s="4"/>
      <c r="N63" s="4"/>
      <c r="O63" s="4"/>
    </row>
    <row r="64" spans="1:15" x14ac:dyDescent="0.25">
      <c r="A64" t="s">
        <v>24</v>
      </c>
      <c r="B64" s="4">
        <v>784.80600000000004</v>
      </c>
      <c r="C64" s="4">
        <v>638.90800000000002</v>
      </c>
      <c r="D64" s="4">
        <v>687.54100000000005</v>
      </c>
      <c r="E64" s="4"/>
      <c r="F64" s="4"/>
      <c r="G64" s="4"/>
      <c r="H64" s="4"/>
      <c r="J64" s="4"/>
      <c r="K64" s="4">
        <v>736.173</v>
      </c>
      <c r="L64" s="4"/>
      <c r="M64" s="4"/>
      <c r="N64" s="4"/>
      <c r="O64" s="4"/>
    </row>
    <row r="65" spans="1:15" x14ac:dyDescent="0.25">
      <c r="A65" t="s">
        <v>25</v>
      </c>
      <c r="B65" s="4">
        <v>470.88400000000001</v>
      </c>
      <c r="C65" s="4">
        <v>383.34500000000003</v>
      </c>
      <c r="D65" s="4">
        <v>412.524</v>
      </c>
      <c r="E65" s="4"/>
      <c r="F65" s="4"/>
      <c r="G65" s="4"/>
      <c r="H65" s="4"/>
      <c r="J65" s="4"/>
      <c r="K65" s="4">
        <v>441.70400000000001</v>
      </c>
      <c r="L65" s="4"/>
      <c r="M65" s="4"/>
      <c r="N65" s="4"/>
      <c r="O65" s="4"/>
    </row>
    <row r="66" spans="1:15" x14ac:dyDescent="0.25">
      <c r="A66" t="s">
        <v>26</v>
      </c>
      <c r="B66" s="4">
        <v>1569.61</v>
      </c>
      <c r="C66" s="4">
        <v>1277.82</v>
      </c>
      <c r="D66" s="4">
        <v>1375.08</v>
      </c>
      <c r="E66" s="4"/>
      <c r="F66" s="4"/>
      <c r="G66" s="4"/>
      <c r="H66" s="4"/>
      <c r="J66" s="4"/>
      <c r="K66" s="4">
        <v>1472.35</v>
      </c>
      <c r="L66" s="4"/>
      <c r="M66" s="4"/>
      <c r="N66" s="4"/>
      <c r="O66" s="4"/>
    </row>
    <row r="67" spans="1:15" x14ac:dyDescent="0.25">
      <c r="A67" t="s">
        <v>27</v>
      </c>
      <c r="B67" s="4">
        <v>941.76700000000005</v>
      </c>
      <c r="C67" s="4">
        <v>766.69</v>
      </c>
      <c r="D67" s="4">
        <v>825.04899999999998</v>
      </c>
      <c r="E67" s="4"/>
      <c r="F67" s="4"/>
      <c r="G67" s="4"/>
      <c r="H67" s="4"/>
      <c r="J67" s="4"/>
      <c r="K67" s="4">
        <v>883.40800000000002</v>
      </c>
      <c r="L67" s="4"/>
      <c r="M67" s="4"/>
      <c r="N67" s="4"/>
      <c r="O67" s="4"/>
    </row>
    <row r="68" spans="1:15" x14ac:dyDescent="0.25">
      <c r="A68" t="s">
        <v>90</v>
      </c>
      <c r="B68" s="4"/>
      <c r="C68" s="4"/>
      <c r="D68" s="4"/>
      <c r="E68" s="4"/>
      <c r="F68" s="4"/>
      <c r="G68" s="4"/>
      <c r="H68" s="4"/>
      <c r="J68" s="4">
        <v>1386.01</v>
      </c>
      <c r="K68" s="4"/>
      <c r="L68" s="4"/>
      <c r="M68" s="4">
        <v>1386.01</v>
      </c>
      <c r="N68" s="4">
        <v>14.5083</v>
      </c>
      <c r="O68" s="4">
        <v>1510.46</v>
      </c>
    </row>
    <row r="69" spans="1:15" x14ac:dyDescent="0.25">
      <c r="A69" t="s">
        <v>91</v>
      </c>
      <c r="B69" s="4"/>
      <c r="C69" s="4"/>
      <c r="D69" s="4"/>
      <c r="E69" s="4"/>
      <c r="F69" s="4"/>
      <c r="G69" s="4"/>
      <c r="H69" s="4"/>
      <c r="J69" s="4"/>
      <c r="K69" s="4"/>
      <c r="L69" s="4"/>
      <c r="M69" s="4"/>
      <c r="N69" s="4">
        <v>14.5083</v>
      </c>
      <c r="O69" s="4"/>
    </row>
    <row r="70" spans="1:15" x14ac:dyDescent="0.25">
      <c r="A70" t="s">
        <v>92</v>
      </c>
      <c r="B70" s="4"/>
      <c r="C70" s="4"/>
      <c r="D70" s="4"/>
      <c r="E70" s="4"/>
      <c r="F70" s="4"/>
      <c r="G70" s="4"/>
      <c r="H70" s="4"/>
      <c r="J70" s="4"/>
      <c r="K70" s="4"/>
      <c r="L70" s="4"/>
      <c r="M70" s="4"/>
      <c r="N70" s="4">
        <v>36.270699999999998</v>
      </c>
      <c r="O70" s="4"/>
    </row>
    <row r="71" spans="1:15" x14ac:dyDescent="0.25">
      <c r="A71" t="s">
        <v>93</v>
      </c>
      <c r="B71" s="4"/>
      <c r="C71" s="4"/>
      <c r="D71" s="4"/>
      <c r="E71" s="4"/>
      <c r="F71" s="4"/>
      <c r="G71" s="4"/>
      <c r="H71" s="4"/>
      <c r="J71" s="4">
        <v>1386.01</v>
      </c>
      <c r="K71" s="4"/>
      <c r="L71" s="4"/>
      <c r="M71" s="4">
        <v>1386.01</v>
      </c>
      <c r="N71" s="4"/>
      <c r="O71" s="4">
        <v>1510.46</v>
      </c>
    </row>
    <row r="72" spans="1:15" x14ac:dyDescent="0.25">
      <c r="A72" t="s">
        <v>94</v>
      </c>
      <c r="B72" s="4"/>
      <c r="C72" s="4"/>
      <c r="D72" s="4"/>
      <c r="E72" s="4"/>
      <c r="F72" s="4"/>
      <c r="G72" s="4"/>
      <c r="H72" s="4"/>
      <c r="J72" s="4">
        <v>1386.01</v>
      </c>
      <c r="K72" s="4"/>
      <c r="L72" s="4"/>
      <c r="M72" s="4">
        <v>1386.01</v>
      </c>
      <c r="N72" s="4">
        <v>14.5083</v>
      </c>
      <c r="O72" s="4">
        <v>1510.46</v>
      </c>
    </row>
    <row r="73" spans="1:15" x14ac:dyDescent="0.25">
      <c r="A73" t="s">
        <v>95</v>
      </c>
      <c r="B73" s="4"/>
      <c r="C73" s="4"/>
      <c r="D73" s="4"/>
      <c r="E73" s="4"/>
      <c r="F73" s="4"/>
      <c r="G73" s="4"/>
      <c r="H73" s="4"/>
      <c r="J73" s="4"/>
      <c r="K73" s="4"/>
      <c r="L73" s="4"/>
      <c r="M73" s="4"/>
      <c r="N73" s="4">
        <v>36.270699999999998</v>
      </c>
      <c r="O73" s="4"/>
    </row>
    <row r="74" spans="1:15" x14ac:dyDescent="0.25">
      <c r="A74" t="s">
        <v>96</v>
      </c>
      <c r="B74" s="4"/>
      <c r="C74" s="4"/>
      <c r="D74" s="4"/>
      <c r="E74" s="4"/>
      <c r="F74" s="4"/>
      <c r="G74" s="4"/>
      <c r="H74" s="4"/>
      <c r="J74" s="4"/>
      <c r="K74" s="4"/>
      <c r="L74" s="4"/>
      <c r="M74" s="4"/>
      <c r="N74" s="4">
        <v>36.270699999999998</v>
      </c>
      <c r="O74" s="4"/>
    </row>
    <row r="75" spans="1:15" x14ac:dyDescent="0.25">
      <c r="A75" t="s">
        <v>97</v>
      </c>
      <c r="B75" s="4"/>
      <c r="C75" s="4"/>
      <c r="D75" s="4"/>
      <c r="E75" s="4"/>
      <c r="F75" s="4"/>
      <c r="G75" s="4"/>
      <c r="H75" s="4"/>
      <c r="J75" s="4"/>
      <c r="K75" s="4"/>
      <c r="L75" s="4"/>
      <c r="M75" s="4"/>
      <c r="N75" s="4">
        <v>52.229799999999997</v>
      </c>
      <c r="O75" s="4"/>
    </row>
    <row r="76" spans="1:15" x14ac:dyDescent="0.25">
      <c r="A76" t="s">
        <v>98</v>
      </c>
      <c r="B76" s="4"/>
      <c r="C76" s="4"/>
      <c r="D76" s="4"/>
      <c r="E76" s="4"/>
      <c r="F76" s="4"/>
      <c r="G76" s="4"/>
      <c r="H76" s="4"/>
      <c r="J76" s="4"/>
      <c r="K76" s="4"/>
      <c r="L76" s="4"/>
      <c r="M76" s="4"/>
      <c r="N76" s="4">
        <v>36.270699999999998</v>
      </c>
      <c r="O76" s="4"/>
    </row>
    <row r="77" spans="1:15" x14ac:dyDescent="0.25">
      <c r="A77" t="s">
        <v>99</v>
      </c>
      <c r="B77" s="4"/>
      <c r="C77" s="4"/>
      <c r="D77" s="4"/>
      <c r="E77" s="4"/>
      <c r="F77" s="4"/>
      <c r="G77" s="4"/>
      <c r="H77" s="4"/>
      <c r="J77" s="4"/>
      <c r="K77" s="4"/>
      <c r="L77" s="4"/>
      <c r="M77" s="4"/>
      <c r="N77" s="4">
        <v>14.5083</v>
      </c>
      <c r="O77" s="4"/>
    </row>
    <row r="78" spans="1:15" x14ac:dyDescent="0.25">
      <c r="A78" t="s">
        <v>100</v>
      </c>
      <c r="B78" s="4"/>
      <c r="C78" s="4"/>
      <c r="D78" s="4"/>
      <c r="E78" s="4"/>
      <c r="F78" s="4"/>
      <c r="G78" s="4"/>
      <c r="H78" s="4"/>
      <c r="J78" s="4"/>
      <c r="K78" s="4"/>
      <c r="L78" s="4"/>
      <c r="M78" s="4"/>
      <c r="N78" s="4">
        <v>36.270699999999998</v>
      </c>
      <c r="O78" s="4"/>
    </row>
    <row r="79" spans="1:15" x14ac:dyDescent="0.25">
      <c r="A79" t="s">
        <v>131</v>
      </c>
      <c r="B79" s="4"/>
      <c r="C79" s="4"/>
      <c r="D79" s="4"/>
      <c r="E79" s="4"/>
      <c r="F79" s="4"/>
      <c r="G79" s="4"/>
      <c r="H79" s="4">
        <v>195.435</v>
      </c>
      <c r="J79" s="4"/>
      <c r="K79" s="4"/>
      <c r="L79" s="4"/>
      <c r="M79" s="4"/>
      <c r="N79" s="4"/>
      <c r="O79" s="4"/>
    </row>
    <row r="80" spans="1:15" x14ac:dyDescent="0.25">
      <c r="A80" t="s">
        <v>132</v>
      </c>
      <c r="B80" s="4"/>
      <c r="C80" s="4"/>
      <c r="D80" s="4"/>
      <c r="E80" s="4"/>
      <c r="F80" s="4"/>
      <c r="G80" s="4"/>
      <c r="H80" s="4">
        <v>781.73900000000003</v>
      </c>
      <c r="J80" s="4"/>
      <c r="K80" s="4"/>
      <c r="L80" s="4"/>
      <c r="M80" s="4"/>
      <c r="N80" s="4"/>
      <c r="O80" s="4"/>
    </row>
    <row r="81" spans="1:15" x14ac:dyDescent="0.25">
      <c r="A81" t="s">
        <v>133</v>
      </c>
      <c r="B81" s="4"/>
      <c r="C81" s="4"/>
      <c r="D81" s="4"/>
      <c r="E81" s="4"/>
      <c r="F81" s="4"/>
      <c r="G81" s="4"/>
      <c r="H81" s="4">
        <v>781.73900000000003</v>
      </c>
      <c r="J81" s="4"/>
      <c r="K81" s="4"/>
      <c r="L81" s="4"/>
      <c r="M81" s="4"/>
      <c r="N81" s="4"/>
      <c r="O81" s="4"/>
    </row>
    <row r="82" spans="1:15" x14ac:dyDescent="0.25">
      <c r="A82" t="s">
        <v>145</v>
      </c>
      <c r="B82" s="4"/>
      <c r="C82" s="4"/>
      <c r="D82" s="4"/>
      <c r="E82" s="4"/>
      <c r="F82" s="4"/>
      <c r="G82" s="4"/>
      <c r="H82" s="4">
        <v>781.73900000000003</v>
      </c>
      <c r="J82" s="4"/>
      <c r="K82" s="4"/>
      <c r="L82" s="4"/>
      <c r="M82" s="4"/>
      <c r="N82" s="4"/>
      <c r="O82" s="4"/>
    </row>
    <row r="83" spans="1:15" x14ac:dyDescent="0.25">
      <c r="A83" t="s">
        <v>134</v>
      </c>
      <c r="B83" s="4"/>
      <c r="C83" s="4"/>
      <c r="D83" s="4"/>
      <c r="E83" s="4"/>
      <c r="F83" s="4"/>
      <c r="G83" s="4"/>
      <c r="H83" s="4">
        <v>781.73900000000003</v>
      </c>
      <c r="J83" s="4"/>
      <c r="K83" s="4"/>
      <c r="L83" s="4"/>
      <c r="M83" s="4"/>
      <c r="N83" s="4"/>
      <c r="O83" s="4"/>
    </row>
    <row r="84" spans="1:15" x14ac:dyDescent="0.25">
      <c r="A84" t="s">
        <v>135</v>
      </c>
      <c r="B84" s="4"/>
      <c r="C84" s="4"/>
      <c r="D84" s="4"/>
      <c r="E84" s="4"/>
      <c r="F84" s="4"/>
      <c r="G84" s="4"/>
      <c r="H84" s="4">
        <v>781.73900000000003</v>
      </c>
      <c r="J84" s="4"/>
      <c r="K84" s="4"/>
      <c r="L84" s="4"/>
      <c r="M84" s="4"/>
      <c r="N84" s="4"/>
      <c r="O84" s="4"/>
    </row>
    <row r="85" spans="1:15" x14ac:dyDescent="0.25">
      <c r="A85" t="s">
        <v>136</v>
      </c>
      <c r="B85" s="4"/>
      <c r="C85" s="4"/>
      <c r="D85" s="4"/>
      <c r="E85" s="4"/>
      <c r="F85" s="4"/>
      <c r="G85" s="4"/>
      <c r="H85" s="4">
        <v>781.73900000000003</v>
      </c>
      <c r="J85" s="4"/>
      <c r="K85" s="4"/>
      <c r="L85" s="4"/>
      <c r="M85" s="4"/>
      <c r="N85" s="4"/>
      <c r="O85" s="4"/>
    </row>
    <row r="86" spans="1:15" x14ac:dyDescent="0.25">
      <c r="A86" t="s">
        <v>146</v>
      </c>
      <c r="B86" s="4"/>
      <c r="C86" s="4"/>
      <c r="D86" s="4"/>
      <c r="E86" s="4"/>
      <c r="F86" s="4"/>
      <c r="G86" s="4"/>
      <c r="H86" s="4">
        <v>781.73900000000003</v>
      </c>
      <c r="J86" s="4"/>
      <c r="K86" s="4"/>
      <c r="L86" s="4"/>
      <c r="M86" s="4"/>
      <c r="N86" s="4"/>
      <c r="O86" s="4"/>
    </row>
    <row r="87" spans="1:15" x14ac:dyDescent="0.25">
      <c r="A87" t="s">
        <v>137</v>
      </c>
      <c r="B87" s="4"/>
      <c r="C87" s="4"/>
      <c r="D87" s="4"/>
      <c r="E87" s="4"/>
      <c r="F87" s="4"/>
      <c r="G87" s="4"/>
      <c r="H87" s="4">
        <v>781.73900000000003</v>
      </c>
      <c r="J87" s="4"/>
      <c r="K87" s="4"/>
      <c r="L87" s="4"/>
      <c r="M87" s="4"/>
      <c r="N87" s="4"/>
      <c r="O87" s="4"/>
    </row>
    <row r="88" spans="1:15" x14ac:dyDescent="0.25">
      <c r="A88" t="s">
        <v>138</v>
      </c>
      <c r="B88" s="4"/>
      <c r="C88" s="4"/>
      <c r="D88" s="4"/>
      <c r="E88" s="4"/>
      <c r="F88" s="4"/>
      <c r="G88" s="4"/>
      <c r="H88" s="4">
        <v>195.435</v>
      </c>
      <c r="J88" s="4"/>
      <c r="K88" s="4"/>
      <c r="L88" s="4"/>
      <c r="M88" s="4"/>
      <c r="N88" s="4"/>
      <c r="O88" s="4"/>
    </row>
    <row r="89" spans="1:15" x14ac:dyDescent="0.25">
      <c r="A89" t="s">
        <v>139</v>
      </c>
      <c r="B89" s="4"/>
      <c r="C89" s="4"/>
      <c r="D89" s="4"/>
      <c r="E89" s="4"/>
      <c r="F89" s="4"/>
      <c r="G89" s="4"/>
      <c r="H89" s="4">
        <v>48.858699999999999</v>
      </c>
      <c r="J89" s="4"/>
      <c r="K89" s="4"/>
      <c r="L89" s="4"/>
      <c r="M89" s="4"/>
      <c r="N89" s="4"/>
      <c r="O89" s="4"/>
    </row>
    <row r="90" spans="1:15" x14ac:dyDescent="0.25">
      <c r="A90" t="s">
        <v>28</v>
      </c>
      <c r="B90" s="4"/>
      <c r="C90" s="4"/>
      <c r="D90" s="4">
        <v>2731.49</v>
      </c>
      <c r="E90" s="4">
        <v>2731.49</v>
      </c>
      <c r="F90" s="4"/>
      <c r="G90" s="4"/>
      <c r="H90" s="4"/>
      <c r="J90" s="4"/>
      <c r="K90" s="4"/>
      <c r="L90" s="4"/>
      <c r="M90" s="4"/>
      <c r="N90" s="4"/>
      <c r="O90" s="4"/>
    </row>
    <row r="91" spans="1:15" x14ac:dyDescent="0.25">
      <c r="A91" t="s">
        <v>29</v>
      </c>
      <c r="B91" s="4">
        <v>640.68100000000004</v>
      </c>
      <c r="C91" s="4">
        <v>3485.88</v>
      </c>
      <c r="D91" s="4">
        <v>3751.22</v>
      </c>
      <c r="E91" s="4"/>
      <c r="F91" s="4"/>
      <c r="G91" s="4"/>
      <c r="H91" s="4"/>
      <c r="J91" s="4"/>
      <c r="K91" s="4">
        <v>750.601</v>
      </c>
      <c r="L91" s="4"/>
      <c r="M91" s="4"/>
      <c r="N91" s="4"/>
      <c r="O91" s="4"/>
    </row>
    <row r="92" spans="1:15" x14ac:dyDescent="0.25">
      <c r="A92" t="s">
        <v>52</v>
      </c>
      <c r="B92" s="4">
        <v>109.90600000000001</v>
      </c>
      <c r="C92" s="4"/>
      <c r="D92" s="4"/>
      <c r="E92" s="4"/>
      <c r="F92" s="4"/>
      <c r="G92" s="4"/>
      <c r="H92" s="4"/>
      <c r="J92" s="4">
        <v>1170.72</v>
      </c>
      <c r="K92" s="4">
        <v>103.095</v>
      </c>
      <c r="L92" s="4"/>
      <c r="M92" s="4">
        <v>1170.72</v>
      </c>
      <c r="N92" s="4"/>
      <c r="O92" s="4">
        <v>1275.8399999999999</v>
      </c>
    </row>
    <row r="93" spans="1:15" x14ac:dyDescent="0.25">
      <c r="A93" t="s">
        <v>53</v>
      </c>
      <c r="B93" s="4">
        <v>109.90600000000001</v>
      </c>
      <c r="C93" s="4"/>
      <c r="D93" s="4"/>
      <c r="E93" s="4"/>
      <c r="F93" s="4"/>
      <c r="G93" s="4"/>
      <c r="H93" s="4"/>
      <c r="J93" s="4"/>
      <c r="K93" s="4">
        <v>372.18</v>
      </c>
      <c r="L93" s="4"/>
      <c r="M93" s="4"/>
      <c r="N93" s="4"/>
      <c r="O93" s="4"/>
    </row>
    <row r="94" spans="1:15" x14ac:dyDescent="0.25">
      <c r="A94" t="s">
        <v>30</v>
      </c>
      <c r="B94" s="4">
        <v>1629.26</v>
      </c>
      <c r="C94" s="4">
        <v>1326.37</v>
      </c>
      <c r="D94" s="4">
        <v>1427.33</v>
      </c>
      <c r="E94" s="4"/>
      <c r="F94" s="4">
        <v>2.4885299999999999</v>
      </c>
      <c r="G94" s="4">
        <v>2.4885299999999999</v>
      </c>
      <c r="H94" s="4"/>
      <c r="I94">
        <v>2.1364800000000002</v>
      </c>
      <c r="J94" s="4"/>
      <c r="K94" s="4">
        <v>1528.3</v>
      </c>
      <c r="L94" s="4"/>
      <c r="M94" s="4"/>
      <c r="N94" s="4"/>
      <c r="O94" s="4"/>
    </row>
    <row r="95" spans="1:15" x14ac:dyDescent="0.25">
      <c r="A95" t="s">
        <v>31</v>
      </c>
      <c r="B95" s="4">
        <v>510.98700000000002</v>
      </c>
      <c r="C95" s="4">
        <v>1326.37</v>
      </c>
      <c r="D95" s="4">
        <v>1990.21</v>
      </c>
      <c r="E95" s="4">
        <v>2731.49</v>
      </c>
      <c r="F95" s="4">
        <v>738.80799999999999</v>
      </c>
      <c r="G95" s="4">
        <v>738.80799999999999</v>
      </c>
      <c r="H95" s="4">
        <v>2234.87</v>
      </c>
      <c r="I95">
        <v>2451.33</v>
      </c>
      <c r="J95" s="4">
        <v>2249.37</v>
      </c>
      <c r="K95" s="4">
        <v>654.97500000000002</v>
      </c>
      <c r="L95" s="4"/>
      <c r="M95" s="4">
        <v>2249.37</v>
      </c>
      <c r="N95" s="4"/>
      <c r="O95" s="4"/>
    </row>
    <row r="96" spans="1:15" x14ac:dyDescent="0.25">
      <c r="A96" t="s">
        <v>101</v>
      </c>
      <c r="B96" s="4"/>
      <c r="C96" s="4"/>
      <c r="D96" s="4">
        <v>1365.74</v>
      </c>
      <c r="E96" s="4">
        <v>1365.74</v>
      </c>
      <c r="F96" s="4"/>
      <c r="G96" s="4"/>
      <c r="H96" s="4"/>
      <c r="J96" s="4"/>
      <c r="K96" s="4"/>
      <c r="L96" s="4"/>
      <c r="M96" s="4"/>
      <c r="N96" s="4"/>
      <c r="O96" s="4"/>
    </row>
    <row r="97" spans="1:15" x14ac:dyDescent="0.25">
      <c r="A97" t="s">
        <v>32</v>
      </c>
      <c r="B97" s="4">
        <v>1389.11</v>
      </c>
      <c r="C97" s="4">
        <v>1130.8699999999999</v>
      </c>
      <c r="D97" s="4">
        <v>1216.95</v>
      </c>
      <c r="E97" s="4"/>
      <c r="F97" s="4"/>
      <c r="G97" s="4"/>
      <c r="H97" s="4"/>
      <c r="J97" s="4"/>
      <c r="K97" s="4">
        <v>1305.72</v>
      </c>
      <c r="L97" s="4"/>
      <c r="M97" s="4"/>
      <c r="N97" s="4"/>
      <c r="O97" s="4"/>
    </row>
    <row r="98" spans="1:15" x14ac:dyDescent="0.25">
      <c r="A98" t="s">
        <v>33</v>
      </c>
      <c r="B98" s="4">
        <v>30.959399999999999</v>
      </c>
      <c r="C98" s="4"/>
      <c r="D98" s="4">
        <v>2731.49</v>
      </c>
      <c r="E98" s="4">
        <v>2731.49</v>
      </c>
      <c r="F98" s="4"/>
      <c r="G98" s="4"/>
      <c r="H98" s="4"/>
      <c r="J98" s="4"/>
      <c r="K98" s="4">
        <v>198.827</v>
      </c>
      <c r="L98" s="4"/>
      <c r="M98" s="4"/>
      <c r="N98" s="4"/>
      <c r="O98" s="4"/>
    </row>
    <row r="99" spans="1:15" x14ac:dyDescent="0.25">
      <c r="A99" t="s">
        <v>34</v>
      </c>
      <c r="B99" s="4"/>
      <c r="C99" s="4"/>
      <c r="D99" s="4"/>
      <c r="E99" s="4"/>
      <c r="F99" s="4"/>
      <c r="G99" s="4"/>
      <c r="H99" s="4"/>
      <c r="J99" s="4"/>
      <c r="K99" s="4"/>
      <c r="L99" s="4"/>
      <c r="M99" s="4"/>
      <c r="N99" s="4"/>
      <c r="O99" s="4"/>
    </row>
    <row r="100" spans="1:15" x14ac:dyDescent="0.25">
      <c r="A100" t="s">
        <v>116</v>
      </c>
      <c r="B100" s="4"/>
      <c r="C100" s="4"/>
      <c r="D100" s="4"/>
      <c r="E100" s="4"/>
      <c r="F100" s="4"/>
      <c r="G100" s="4"/>
      <c r="H100" s="4"/>
      <c r="J100" s="4"/>
      <c r="K100" s="4">
        <v>327.21199999999999</v>
      </c>
      <c r="L100" s="4"/>
      <c r="M100" s="4"/>
      <c r="N100" s="4"/>
      <c r="O100" s="4"/>
    </row>
    <row r="101" spans="1:15" x14ac:dyDescent="0.25">
      <c r="A101" t="s">
        <v>35</v>
      </c>
      <c r="B101" s="4">
        <v>2275.08</v>
      </c>
      <c r="C101" s="4">
        <v>3485.88</v>
      </c>
      <c r="D101" s="4">
        <v>3188.64</v>
      </c>
      <c r="E101" s="4">
        <v>2731.49</v>
      </c>
      <c r="F101" s="4"/>
      <c r="G101" s="4"/>
      <c r="H101" s="4"/>
      <c r="J101" s="4"/>
      <c r="K101" s="4">
        <v>1919.89</v>
      </c>
      <c r="L101" s="4"/>
      <c r="M101" s="4"/>
      <c r="N101" s="4"/>
      <c r="O101" s="4"/>
    </row>
    <row r="102" spans="1:15" x14ac:dyDescent="0.25">
      <c r="A102" t="s">
        <v>106</v>
      </c>
      <c r="B102" s="4"/>
      <c r="C102" s="4"/>
      <c r="D102" s="4"/>
      <c r="E102" s="4"/>
      <c r="F102" s="4"/>
      <c r="G102" s="4"/>
      <c r="H102" s="4"/>
      <c r="J102" s="4">
        <v>58.212600000000002</v>
      </c>
      <c r="K102" s="4"/>
      <c r="L102" s="4"/>
      <c r="M102" s="4">
        <v>58.212600000000002</v>
      </c>
      <c r="N102" s="4"/>
      <c r="O102" s="4">
        <v>63.439300000000003</v>
      </c>
    </row>
    <row r="103" spans="1:15" x14ac:dyDescent="0.25">
      <c r="A103" t="s">
        <v>117</v>
      </c>
      <c r="B103" s="4"/>
      <c r="C103" s="4"/>
      <c r="D103" s="4"/>
      <c r="E103" s="4"/>
      <c r="F103" s="4"/>
      <c r="G103" s="4"/>
      <c r="H103" s="4"/>
      <c r="J103" s="4"/>
      <c r="K103" s="4">
        <v>327.21199999999999</v>
      </c>
      <c r="L103" s="4"/>
      <c r="M103" s="4"/>
      <c r="N103" s="4"/>
      <c r="O103" s="4"/>
    </row>
    <row r="104" spans="1:15" x14ac:dyDescent="0.25">
      <c r="A104" t="s">
        <v>118</v>
      </c>
      <c r="B104" s="4"/>
      <c r="C104" s="4"/>
      <c r="D104" s="4"/>
      <c r="E104" s="4"/>
      <c r="F104" s="4"/>
      <c r="G104" s="4"/>
      <c r="H104" s="4"/>
      <c r="J104" s="4"/>
      <c r="K104" s="4">
        <v>327.21199999999999</v>
      </c>
      <c r="L104" s="4"/>
      <c r="M104" s="4"/>
      <c r="N104" s="4"/>
      <c r="O104" s="4"/>
    </row>
    <row r="105" spans="1:15" x14ac:dyDescent="0.25">
      <c r="A105" t="s">
        <v>36</v>
      </c>
      <c r="B105" s="4"/>
      <c r="C105" s="4"/>
      <c r="D105" s="4">
        <v>2731.49</v>
      </c>
      <c r="E105" s="4">
        <v>2731.49</v>
      </c>
      <c r="F105" s="4"/>
      <c r="G105" s="4"/>
      <c r="H105" s="4"/>
      <c r="J105" s="4"/>
      <c r="K105" s="4"/>
      <c r="L105" s="4"/>
      <c r="M105" s="4"/>
      <c r="N105" s="4"/>
      <c r="O105" s="4"/>
    </row>
    <row r="106" spans="1:15" x14ac:dyDescent="0.25">
      <c r="A106" t="s">
        <v>37</v>
      </c>
      <c r="B106" s="4">
        <v>542.41499999999996</v>
      </c>
      <c r="C106" s="4">
        <v>3485.88</v>
      </c>
      <c r="D106" s="4">
        <v>3751.22</v>
      </c>
      <c r="E106" s="4"/>
      <c r="F106" s="4">
        <v>443.28500000000003</v>
      </c>
      <c r="G106" s="4">
        <v>443.28500000000003</v>
      </c>
      <c r="H106" s="4">
        <v>744.95600000000002</v>
      </c>
      <c r="I106">
        <v>817.11</v>
      </c>
      <c r="J106" s="4">
        <v>749.78899999999999</v>
      </c>
      <c r="K106" s="4">
        <v>723.26700000000005</v>
      </c>
      <c r="L106" s="4"/>
      <c r="M106" s="4">
        <v>749.78899999999999</v>
      </c>
      <c r="N106" s="4"/>
      <c r="O106" s="4"/>
    </row>
    <row r="107" spans="1:15" x14ac:dyDescent="0.25">
      <c r="A107" t="s">
        <v>38</v>
      </c>
      <c r="B107" s="4">
        <v>379.82799999999997</v>
      </c>
      <c r="C107" s="4">
        <v>1130.8699999999999</v>
      </c>
      <c r="D107" s="4">
        <v>1841.27</v>
      </c>
      <c r="E107" s="4">
        <v>2731.49</v>
      </c>
      <c r="F107" s="4"/>
      <c r="G107" s="4"/>
      <c r="H107" s="4"/>
      <c r="J107" s="4"/>
      <c r="K107" s="4">
        <v>525.755</v>
      </c>
      <c r="L107" s="4"/>
      <c r="M107" s="4"/>
      <c r="N107" s="4"/>
      <c r="O107" s="4"/>
    </row>
    <row r="108" spans="1:15" x14ac:dyDescent="0.25">
      <c r="A108" t="s">
        <v>39</v>
      </c>
      <c r="B108" s="4"/>
      <c r="C108" s="4"/>
      <c r="D108" s="4"/>
      <c r="E108" s="4"/>
      <c r="F108" s="4"/>
      <c r="G108" s="4"/>
      <c r="H108" s="4">
        <v>1117.43</v>
      </c>
      <c r="I108">
        <v>1225.67</v>
      </c>
      <c r="J108" s="4">
        <v>1124.68</v>
      </c>
      <c r="K108" s="4"/>
      <c r="L108" s="4"/>
      <c r="M108" s="4">
        <v>1124.68</v>
      </c>
      <c r="N108" s="4"/>
      <c r="O108" s="4"/>
    </row>
    <row r="109" spans="1:15" x14ac:dyDescent="0.25">
      <c r="A109" t="s">
        <v>40</v>
      </c>
      <c r="B109" s="4"/>
      <c r="C109" s="4"/>
      <c r="D109" s="4">
        <v>2731.49</v>
      </c>
      <c r="E109" s="4"/>
      <c r="F109" s="4"/>
      <c r="G109" s="4"/>
      <c r="H109" s="4"/>
      <c r="J109" s="4"/>
      <c r="K109" s="4"/>
      <c r="L109" s="4"/>
      <c r="M109" s="4"/>
      <c r="N109" s="4"/>
      <c r="O109" s="4"/>
    </row>
    <row r="110" spans="1:15" x14ac:dyDescent="0.25">
      <c r="A110" t="s">
        <v>41</v>
      </c>
      <c r="B110" s="4"/>
      <c r="C110" s="4"/>
      <c r="D110" s="4"/>
      <c r="E110" s="4"/>
      <c r="F110" s="4"/>
      <c r="G110" s="4"/>
      <c r="H110" s="4"/>
      <c r="J110" s="4">
        <v>1170.72</v>
      </c>
      <c r="K110" s="4"/>
      <c r="L110" s="4"/>
      <c r="M110" s="4">
        <v>1170.72</v>
      </c>
      <c r="N110" s="4"/>
      <c r="O110" s="4">
        <v>1275.8399999999999</v>
      </c>
    </row>
    <row r="111" spans="1:15" x14ac:dyDescent="0.25">
      <c r="A111" t="s">
        <v>107</v>
      </c>
      <c r="B111" s="4"/>
      <c r="C111" s="4"/>
      <c r="D111" s="4"/>
      <c r="E111" s="4"/>
      <c r="F111" s="4"/>
      <c r="G111" s="4"/>
      <c r="H111" s="4"/>
      <c r="J111" s="4"/>
      <c r="K111" s="4">
        <v>327.21199999999999</v>
      </c>
      <c r="L111" s="4"/>
      <c r="M111" s="4"/>
      <c r="N111" s="4"/>
      <c r="O111" s="4"/>
    </row>
    <row r="112" spans="1:15" x14ac:dyDescent="0.25">
      <c r="A112" t="s">
        <v>119</v>
      </c>
      <c r="B112" s="4"/>
      <c r="C112" s="4"/>
      <c r="D112" s="4"/>
      <c r="E112" s="4"/>
      <c r="F112" s="4"/>
      <c r="G112" s="4"/>
      <c r="H112" s="4"/>
      <c r="J112" s="4">
        <v>58.212600000000002</v>
      </c>
      <c r="K112" s="4"/>
      <c r="L112" s="4"/>
      <c r="M112" s="4">
        <v>58.212600000000002</v>
      </c>
      <c r="N112" s="4"/>
      <c r="O112" s="4">
        <v>63.439300000000003</v>
      </c>
    </row>
    <row r="113" spans="1:15" x14ac:dyDescent="0.25">
      <c r="A113" t="s">
        <v>120</v>
      </c>
      <c r="B113" s="4"/>
      <c r="C113" s="4"/>
      <c r="D113" s="4"/>
      <c r="E113" s="4"/>
      <c r="F113" s="4"/>
      <c r="G113" s="4"/>
      <c r="H113" s="4"/>
      <c r="J113" s="4">
        <v>58.212600000000002</v>
      </c>
      <c r="K113" s="4"/>
      <c r="L113" s="4"/>
      <c r="M113" s="4">
        <v>58.212600000000002</v>
      </c>
      <c r="N113" s="4"/>
      <c r="O113" s="4">
        <v>63.439300000000003</v>
      </c>
    </row>
    <row r="114" spans="1:15" x14ac:dyDescent="0.25">
      <c r="A114" t="s">
        <v>108</v>
      </c>
      <c r="B114" s="4"/>
      <c r="C114" s="4"/>
      <c r="D114" s="4"/>
      <c r="E114" s="4"/>
      <c r="F114" s="4">
        <v>2.4885299999999999</v>
      </c>
      <c r="G114" s="4">
        <v>2.4885299999999999</v>
      </c>
      <c r="H114" s="4"/>
      <c r="I114">
        <v>2.1364800000000002</v>
      </c>
      <c r="J114" s="4"/>
      <c r="K114" s="4">
        <v>1308.8499999999999</v>
      </c>
      <c r="L114" s="4"/>
      <c r="M114" s="4"/>
      <c r="N114" s="4"/>
      <c r="O114" s="4"/>
    </row>
    <row r="115" spans="1:15" x14ac:dyDescent="0.25">
      <c r="A115" t="s">
        <v>54</v>
      </c>
      <c r="B115" s="4">
        <v>109.90600000000001</v>
      </c>
      <c r="C115" s="4"/>
      <c r="D115" s="4"/>
      <c r="E115" s="4"/>
      <c r="F115" s="4"/>
      <c r="G115" s="4"/>
      <c r="H115" s="4"/>
      <c r="J115" s="4"/>
      <c r="K115" s="4">
        <v>103.095</v>
      </c>
      <c r="L115" s="4"/>
      <c r="M115" s="4"/>
      <c r="N115" s="4"/>
      <c r="O115" s="4"/>
    </row>
    <row r="116" spans="1:15" x14ac:dyDescent="0.25">
      <c r="A116" t="s">
        <v>40</v>
      </c>
      <c r="B116" s="4"/>
      <c r="C116" s="4"/>
      <c r="D116" s="4"/>
      <c r="E116" s="4">
        <v>2731.49</v>
      </c>
      <c r="F116" s="4"/>
      <c r="G116" s="4"/>
      <c r="H116" s="4"/>
      <c r="J116" s="4"/>
      <c r="K116" s="4"/>
      <c r="L116" s="4"/>
      <c r="M116" s="4"/>
      <c r="N116" s="4"/>
      <c r="O116" s="4"/>
    </row>
    <row r="117" spans="1:15" x14ac:dyDescent="0.25">
      <c r="A117" t="s">
        <v>109</v>
      </c>
      <c r="B117" s="4"/>
      <c r="C117" s="4"/>
      <c r="D117" s="4"/>
      <c r="E117" s="4"/>
      <c r="F117" s="4">
        <v>3.57803</v>
      </c>
      <c r="G117" s="4">
        <v>3.57803</v>
      </c>
      <c r="H117" s="4"/>
      <c r="I117">
        <v>3.07186</v>
      </c>
      <c r="J117" s="4"/>
      <c r="K117" s="4">
        <v>1308.8499999999999</v>
      </c>
      <c r="L117" s="4"/>
      <c r="M117" s="4"/>
      <c r="N117" s="4"/>
      <c r="O117" s="4"/>
    </row>
    <row r="118" spans="1:15" x14ac:dyDescent="0.25">
      <c r="A118" t="s">
        <v>42</v>
      </c>
      <c r="B118" s="4"/>
      <c r="C118" s="4"/>
      <c r="D118" s="4"/>
      <c r="E118" s="4"/>
      <c r="F118" s="4"/>
      <c r="G118" s="4"/>
      <c r="H118" s="4"/>
      <c r="J118" s="4"/>
      <c r="K118" s="4"/>
      <c r="L118" s="4"/>
      <c r="M118" s="4"/>
      <c r="N118" s="4"/>
      <c r="O118" s="4"/>
    </row>
    <row r="119" spans="1:15" x14ac:dyDescent="0.25">
      <c r="A119" t="s">
        <v>43</v>
      </c>
      <c r="B119" s="4">
        <v>4281.8999999999996</v>
      </c>
      <c r="C119" s="4">
        <v>3485.88</v>
      </c>
      <c r="D119" s="4">
        <v>3188.64</v>
      </c>
      <c r="E119" s="4">
        <v>2731.49</v>
      </c>
      <c r="F119" s="4"/>
      <c r="G119" s="4"/>
      <c r="H119" s="4"/>
      <c r="J119" s="4"/>
      <c r="K119" s="4">
        <v>4016.56</v>
      </c>
      <c r="L119" s="4"/>
      <c r="M119" s="4"/>
      <c r="N119" s="4"/>
      <c r="O119" s="4"/>
    </row>
    <row r="120" spans="1:15" x14ac:dyDescent="0.25">
      <c r="A120" t="s">
        <v>44</v>
      </c>
      <c r="B120" s="4"/>
      <c r="C120" s="4"/>
      <c r="D120" s="4">
        <v>2731.49</v>
      </c>
      <c r="E120" s="4"/>
      <c r="F120" s="4"/>
      <c r="G120" s="4"/>
      <c r="H120" s="4"/>
      <c r="J120" s="4"/>
      <c r="K120" s="4"/>
      <c r="L120" s="4"/>
      <c r="M120" s="4"/>
      <c r="N120" s="4"/>
      <c r="O120" s="4"/>
    </row>
    <row r="121" spans="1:15" x14ac:dyDescent="0.25">
      <c r="A121" t="s">
        <v>45</v>
      </c>
      <c r="B121" s="4">
        <v>1629.26</v>
      </c>
      <c r="C121" s="4">
        <v>1326.37</v>
      </c>
      <c r="D121" s="4">
        <v>1427.33</v>
      </c>
      <c r="E121" s="4"/>
      <c r="F121" s="4"/>
      <c r="G121" s="4"/>
      <c r="H121" s="4"/>
      <c r="J121" s="4"/>
      <c r="K121" s="4">
        <v>1528.3</v>
      </c>
      <c r="L121" s="4"/>
      <c r="M121" s="4"/>
      <c r="N121" s="4"/>
      <c r="O121" s="4"/>
    </row>
    <row r="122" spans="1:15" x14ac:dyDescent="0.25">
      <c r="A122" t="s">
        <v>44</v>
      </c>
      <c r="B122" s="4"/>
      <c r="C122" s="4"/>
      <c r="D122" s="4"/>
      <c r="E122" s="4">
        <v>2731.49</v>
      </c>
      <c r="F122" s="4"/>
      <c r="G122" s="4"/>
      <c r="H122" s="4"/>
      <c r="J122" s="4"/>
      <c r="K122" s="4"/>
      <c r="L122" s="4"/>
      <c r="M122" s="4"/>
      <c r="N122" s="4"/>
      <c r="O122" s="4"/>
    </row>
    <row r="123" spans="1:15" x14ac:dyDescent="0.25">
      <c r="A123" t="s">
        <v>121</v>
      </c>
      <c r="B123" s="4"/>
      <c r="C123" s="4"/>
      <c r="D123" s="4"/>
      <c r="E123" s="4"/>
      <c r="F123" s="4"/>
      <c r="G123" s="4"/>
      <c r="H123" s="4"/>
      <c r="J123" s="4">
        <v>1170.72</v>
      </c>
      <c r="K123" s="4"/>
      <c r="L123" s="4"/>
      <c r="M123" s="4">
        <v>1170.72</v>
      </c>
      <c r="N123" s="4"/>
      <c r="O123" s="4">
        <v>1275.8399999999999</v>
      </c>
    </row>
    <row r="124" spans="1:15" x14ac:dyDescent="0.25">
      <c r="A124" t="s">
        <v>110</v>
      </c>
      <c r="B124" s="4"/>
      <c r="C124" s="4"/>
      <c r="D124" s="4"/>
      <c r="E124" s="4"/>
      <c r="F124" s="4">
        <v>3.57803</v>
      </c>
      <c r="G124" s="4">
        <v>3.57803</v>
      </c>
      <c r="H124" s="4"/>
      <c r="I124">
        <v>3.07186</v>
      </c>
      <c r="J124" s="4"/>
      <c r="K124" s="4">
        <v>1308.8499999999999</v>
      </c>
      <c r="L124" s="4"/>
      <c r="M124" s="4"/>
      <c r="N124" s="4"/>
      <c r="O124" s="4"/>
    </row>
    <row r="125" spans="1:15" x14ac:dyDescent="0.25">
      <c r="A125" t="s">
        <v>111</v>
      </c>
      <c r="B125" s="4"/>
      <c r="C125" s="4"/>
      <c r="D125" s="4"/>
      <c r="E125" s="4"/>
      <c r="F125" s="4">
        <v>3.57803</v>
      </c>
      <c r="G125" s="4">
        <v>3.57803</v>
      </c>
      <c r="H125" s="4"/>
      <c r="I125">
        <v>3.07186</v>
      </c>
      <c r="J125" s="4"/>
      <c r="K125" s="4">
        <v>1308.8499999999999</v>
      </c>
      <c r="L125" s="4"/>
      <c r="M125" s="4"/>
      <c r="N125" s="4"/>
      <c r="O125" s="4"/>
    </row>
  </sheetData>
  <conditionalFormatting sqref="B15:O125">
    <cfRule type="containsBlanks" dxfId="0" priority="1">
      <formula>LEN(TRIM(B15))=0</formula>
    </cfRule>
    <cfRule type="colorScale" priority="2">
      <colorScale>
        <cfvo type="min"/>
        <cfvo type="percentile" val="1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ussia, Andrew James (ATSDR/OAD/OIA)</dc:creator>
  <cp:lastModifiedBy>Prussia, Andrew James (ATSDR/OAD/OIA)</cp:lastModifiedBy>
  <dcterms:created xsi:type="dcterms:W3CDTF">2022-10-21T21:14:37Z</dcterms:created>
  <dcterms:modified xsi:type="dcterms:W3CDTF">2023-10-12T17:03:2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7b94a7b8-f06c-4dfe-bdcc-9b548fd58c31_Enabled">
    <vt:lpwstr>true</vt:lpwstr>
  </property>
  <property fmtid="{D5CDD505-2E9C-101B-9397-08002B2CF9AE}" pid="3" name="MSIP_Label_7b94a7b8-f06c-4dfe-bdcc-9b548fd58c31_SetDate">
    <vt:lpwstr>2022-10-21T21:14:40Z</vt:lpwstr>
  </property>
  <property fmtid="{D5CDD505-2E9C-101B-9397-08002B2CF9AE}" pid="4" name="MSIP_Label_7b94a7b8-f06c-4dfe-bdcc-9b548fd58c31_Method">
    <vt:lpwstr>Privileged</vt:lpwstr>
  </property>
  <property fmtid="{D5CDD505-2E9C-101B-9397-08002B2CF9AE}" pid="5" name="MSIP_Label_7b94a7b8-f06c-4dfe-bdcc-9b548fd58c31_Name">
    <vt:lpwstr>7b94a7b8-f06c-4dfe-bdcc-9b548fd58c31</vt:lpwstr>
  </property>
  <property fmtid="{D5CDD505-2E9C-101B-9397-08002B2CF9AE}" pid="6" name="MSIP_Label_7b94a7b8-f06c-4dfe-bdcc-9b548fd58c31_SiteId">
    <vt:lpwstr>9ce70869-60db-44fd-abe8-d2767077fc8f</vt:lpwstr>
  </property>
  <property fmtid="{D5CDD505-2E9C-101B-9397-08002B2CF9AE}" pid="7" name="MSIP_Label_7b94a7b8-f06c-4dfe-bdcc-9b548fd58c31_ActionId">
    <vt:lpwstr>160e28fc-2e42-4659-9ace-82718a309ce5</vt:lpwstr>
  </property>
  <property fmtid="{D5CDD505-2E9C-101B-9397-08002B2CF9AE}" pid="8" name="MSIP_Label_7b94a7b8-f06c-4dfe-bdcc-9b548fd58c31_ContentBits">
    <vt:lpwstr>0</vt:lpwstr>
  </property>
</Properties>
</file>